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e664/Library/Mobile Documents/com~apple~CloudDocs/PURE-01/Rev5/Supp Data/"/>
    </mc:Choice>
  </mc:AlternateContent>
  <xr:revisionPtr revIDLastSave="0" documentId="8_{2B8FD2FA-E81D-7447-A1B2-CDB70E22A230}" xr6:coauthVersionLast="47" xr6:coauthVersionMax="47" xr10:uidLastSave="{00000000-0000-0000-0000-000000000000}"/>
  <bookViews>
    <workbookView xWindow="3480" yWindow="2620" windowWidth="27640" windowHeight="16940" xr2:uid="{1A8FCE15-DC35-9C44-90F4-6AACF4C40441}"/>
  </bookViews>
  <sheets>
    <sheet name="Supplementary Data 2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</calcChain>
</file>

<file path=xl/sharedStrings.xml><?xml version="1.0" encoding="utf-8"?>
<sst xmlns="http://schemas.openxmlformats.org/spreadsheetml/2006/main" count="469" uniqueCount="106">
  <si>
    <t>Tumor</t>
  </si>
  <si>
    <t>PanCK+</t>
  </si>
  <si>
    <t>NR</t>
  </si>
  <si>
    <t>99 Protein</t>
  </si>
  <si>
    <t>TME</t>
  </si>
  <si>
    <t>PanCK-</t>
  </si>
  <si>
    <t>CD3+</t>
  </si>
  <si>
    <t>CR</t>
  </si>
  <si>
    <t>88 Protein</t>
  </si>
  <si>
    <t>Geometric Segment</t>
  </si>
  <si>
    <t>86 Protein</t>
  </si>
  <si>
    <t>50 protein rescan</t>
  </si>
  <si>
    <t>37 Protein</t>
  </si>
  <si>
    <t>34 Protein</t>
  </si>
  <si>
    <t>17 Protein</t>
  </si>
  <si>
    <t>12 Protein</t>
  </si>
  <si>
    <t>SMA+</t>
  </si>
  <si>
    <t>VISTA</t>
  </si>
  <si>
    <t>Tim-3</t>
  </si>
  <si>
    <t>STING</t>
  </si>
  <si>
    <t>SMA</t>
  </si>
  <si>
    <t>S100B</t>
  </si>
  <si>
    <t>PTEN</t>
  </si>
  <si>
    <t>PR</t>
  </si>
  <si>
    <t>PLCG1</t>
  </si>
  <si>
    <t>Phospho-Tuberin (T1462)</t>
  </si>
  <si>
    <t>Phospho-PRAS40 (T246)</t>
  </si>
  <si>
    <t>Phospho-GSK3B (S9)</t>
  </si>
  <si>
    <t>Phospho-GSK3A (S21)/ p-GSK3B (S9)</t>
  </si>
  <si>
    <t>Phospho-AKT1 (S473)</t>
  </si>
  <si>
    <t>PD-L2</t>
  </si>
  <si>
    <t>PD-L1</t>
  </si>
  <si>
    <t>PD-1</t>
  </si>
  <si>
    <t>PARP</t>
  </si>
  <si>
    <t>PanCk</t>
  </si>
  <si>
    <t>Pan-AKT</t>
  </si>
  <si>
    <t>p53</t>
  </si>
  <si>
    <t>OX40L</t>
  </si>
  <si>
    <t>NY-ESO-1</t>
  </si>
  <si>
    <t>NF1</t>
  </si>
  <si>
    <t>MET</t>
  </si>
  <si>
    <t>MART1</t>
  </si>
  <si>
    <t>LAG3</t>
  </si>
  <si>
    <t>Ki-67</t>
  </si>
  <si>
    <t>INPP4B</t>
  </si>
  <si>
    <t>IDO1</t>
  </si>
  <si>
    <t>ICOS</t>
  </si>
  <si>
    <t>HLA-DR</t>
  </si>
  <si>
    <t>Her2</t>
  </si>
  <si>
    <t>GZMB</t>
  </si>
  <si>
    <t>GZMA</t>
  </si>
  <si>
    <t>GITR</t>
  </si>
  <si>
    <t>FOXP3</t>
  </si>
  <si>
    <t>Fibronectin</t>
  </si>
  <si>
    <t>FAP-alpha</t>
  </si>
  <si>
    <t>ER-alpha</t>
  </si>
  <si>
    <t>EpCAM</t>
  </si>
  <si>
    <t>CTLA4</t>
  </si>
  <si>
    <t>Cleaved Caspase 9</t>
  </si>
  <si>
    <t>CD95/Fas</t>
  </si>
  <si>
    <t>CD80</t>
  </si>
  <si>
    <t>CD8</t>
  </si>
  <si>
    <t>CD68</t>
  </si>
  <si>
    <t>CD66b</t>
  </si>
  <si>
    <t>CD56</t>
  </si>
  <si>
    <t>CD45RO</t>
  </si>
  <si>
    <t>CD45</t>
  </si>
  <si>
    <t>CD44</t>
  </si>
  <si>
    <t>CD40</t>
  </si>
  <si>
    <t>CD4</t>
  </si>
  <si>
    <t>CD34</t>
  </si>
  <si>
    <t>CD3</t>
  </si>
  <si>
    <t>CD27</t>
  </si>
  <si>
    <t>CD25</t>
  </si>
  <si>
    <t>CD20</t>
  </si>
  <si>
    <t>CD163</t>
  </si>
  <si>
    <t>CD14</t>
  </si>
  <si>
    <t>CD127</t>
  </si>
  <si>
    <t>CD11c</t>
  </si>
  <si>
    <t>BIM</t>
  </si>
  <si>
    <t>Beta-2-microglobulin</t>
  </si>
  <si>
    <t>BCLXL</t>
  </si>
  <si>
    <t>BCL6</t>
  </si>
  <si>
    <t>Bcl-2</t>
  </si>
  <si>
    <t>BAD</t>
  </si>
  <si>
    <t>B7-H3</t>
  </si>
  <si>
    <t>ARG1</t>
  </si>
  <si>
    <t>4-1BB</t>
  </si>
  <si>
    <t>Rb IgG</t>
  </si>
  <si>
    <t>Ms IgG2a</t>
  </si>
  <si>
    <t>Ms IgG1</t>
  </si>
  <si>
    <t>S6</t>
  </si>
  <si>
    <t>Histone H3</t>
  </si>
  <si>
    <t>GAPDH</t>
  </si>
  <si>
    <t>AOI surface area</t>
  </si>
  <si>
    <t>Segment_tags</t>
  </si>
  <si>
    <t>ROI Y Coordinate</t>
  </si>
  <si>
    <t>ROI X Coordinate</t>
  </si>
  <si>
    <t>Segment (Name/ Label)</t>
  </si>
  <si>
    <t>AOI</t>
  </si>
  <si>
    <t>ROI_ID</t>
  </si>
  <si>
    <t>Response</t>
  </si>
  <si>
    <t>Cluster</t>
  </si>
  <si>
    <t>Scan_ID</t>
  </si>
  <si>
    <t>ID.Annotations</t>
  </si>
  <si>
    <t>Supplementary Table 24: DSP protein levels, normalized by Scale_to_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0972F-51BF-C84B-92C2-80AAE872ED47}">
  <dimension ref="A1:CJ97"/>
  <sheetViews>
    <sheetView tabSelected="1" workbookViewId="0"/>
  </sheetViews>
  <sheetFormatPr baseColWidth="10" defaultColWidth="9.85546875" defaultRowHeight="19" x14ac:dyDescent="0.25"/>
  <cols>
    <col min="1" max="1" width="17" bestFit="1" customWidth="1"/>
    <col min="2" max="2" width="15.140625" customWidth="1"/>
    <col min="3" max="3" width="5.85546875" customWidth="1"/>
    <col min="4" max="4" width="15.140625" customWidth="1"/>
    <col min="5" max="5" width="5.7109375" customWidth="1"/>
    <col min="6" max="6" width="3.140625" customWidth="1"/>
    <col min="7" max="7" width="18.5703125" customWidth="1"/>
    <col min="8" max="9" width="14.28515625" customWidth="1"/>
    <col min="10" max="10" width="10.85546875" customWidth="1"/>
    <col min="11" max="11" width="14.28515625" customWidth="1"/>
    <col min="12" max="12" width="7.42578125" customWidth="1"/>
    <col min="13" max="13" width="9.140625" customWidth="1"/>
    <col min="14" max="14" width="7.42578125" customWidth="1"/>
    <col min="15" max="15" width="6.5703125" customWidth="1"/>
    <col min="16" max="16" width="7.42578125" customWidth="1"/>
    <col min="17" max="19" width="5.7109375" customWidth="1"/>
    <col min="20" max="22" width="6.5703125" customWidth="1"/>
    <col min="23" max="23" width="5.7109375" customWidth="1"/>
    <col min="24" max="24" width="7.42578125" customWidth="1"/>
    <col min="25" max="25" width="17.7109375" customWidth="1"/>
    <col min="26" max="26" width="5.7109375" customWidth="1"/>
    <col min="27" max="28" width="6.5703125" customWidth="1"/>
    <col min="29" max="29" width="5.7109375" customWidth="1"/>
    <col min="30" max="31" width="6.5703125" customWidth="1"/>
    <col min="32" max="33" width="5.7109375" customWidth="1"/>
    <col min="34" max="36" width="6.5703125" customWidth="1"/>
    <col min="37" max="37" width="5.7109375" customWidth="1"/>
    <col min="38" max="39" width="7.42578125" customWidth="1"/>
    <col min="40" max="43" width="6.5703125" customWidth="1"/>
    <col min="44" max="44" width="7.42578125" customWidth="1"/>
    <col min="45" max="45" width="4.85546875" customWidth="1"/>
    <col min="46" max="46" width="7.42578125" customWidth="1"/>
    <col min="47" max="47" width="15.140625" customWidth="1"/>
    <col min="48" max="48" width="6.5703125" customWidth="1"/>
    <col min="49" max="50" width="7.42578125" customWidth="1"/>
    <col min="51" max="51" width="8.28515625" customWidth="1"/>
    <col min="52" max="52" width="10" customWidth="1"/>
    <col min="53" max="55" width="5.7109375" customWidth="1"/>
    <col min="56" max="57" width="6.5703125" customWidth="1"/>
    <col min="58" max="58" width="7.42578125" customWidth="1"/>
    <col min="59" max="59" width="5.7109375" customWidth="1"/>
    <col min="60" max="61" width="6.5703125" customWidth="1"/>
    <col min="62" max="62" width="7.42578125" customWidth="1"/>
    <col min="63" max="63" width="4.85546875" customWidth="1"/>
    <col min="64" max="64" width="5.7109375" customWidth="1"/>
    <col min="65" max="66" width="6.5703125" customWidth="1"/>
    <col min="67" max="67" width="7.42578125" customWidth="1"/>
    <col min="68" max="68" width="5.7109375" customWidth="1"/>
    <col min="69" max="69" width="7.42578125" customWidth="1"/>
    <col min="70" max="70" width="6.5703125" customWidth="1"/>
    <col min="71" max="71" width="7.42578125" customWidth="1"/>
    <col min="72" max="72" width="6.5703125" customWidth="1"/>
    <col min="73" max="75" width="5.7109375" customWidth="1"/>
    <col min="76" max="76" width="16.85546875" customWidth="1"/>
    <col min="77" max="77" width="33.140625" customWidth="1"/>
    <col min="78" max="78" width="16" customWidth="1"/>
    <col min="79" max="79" width="18.5703125" customWidth="1"/>
    <col min="80" max="80" width="20.28515625" customWidth="1"/>
    <col min="81" max="83" width="5.7109375" customWidth="1"/>
    <col min="84" max="86" width="7.42578125" customWidth="1"/>
    <col min="87" max="87" width="5.7109375" customWidth="1"/>
    <col min="88" max="88" width="6.5703125" customWidth="1"/>
  </cols>
  <sheetData>
    <row r="1" spans="1:88" x14ac:dyDescent="0.25">
      <c r="A1" t="s">
        <v>105</v>
      </c>
    </row>
    <row r="2" spans="1:88" x14ac:dyDescent="0.25">
      <c r="A2" t="s">
        <v>104</v>
      </c>
      <c r="B2" t="s">
        <v>103</v>
      </c>
      <c r="C2" t="s">
        <v>102</v>
      </c>
      <c r="D2" t="s">
        <v>101</v>
      </c>
      <c r="E2" t="s">
        <v>100</v>
      </c>
      <c r="F2" t="s">
        <v>99</v>
      </c>
      <c r="G2" t="s">
        <v>98</v>
      </c>
      <c r="H2" t="s">
        <v>97</v>
      </c>
      <c r="I2" t="s">
        <v>96</v>
      </c>
      <c r="J2" t="s">
        <v>95</v>
      </c>
      <c r="K2" t="s">
        <v>94</v>
      </c>
      <c r="L2" t="s">
        <v>93</v>
      </c>
      <c r="M2" t="s">
        <v>92</v>
      </c>
      <c r="N2" t="s">
        <v>91</v>
      </c>
      <c r="O2" t="s">
        <v>90</v>
      </c>
      <c r="P2" t="s">
        <v>89</v>
      </c>
      <c r="Q2" t="s">
        <v>88</v>
      </c>
      <c r="R2" t="s">
        <v>87</v>
      </c>
      <c r="S2" t="s">
        <v>86</v>
      </c>
      <c r="T2" t="s">
        <v>85</v>
      </c>
      <c r="U2" t="s">
        <v>84</v>
      </c>
      <c r="V2" t="s">
        <v>83</v>
      </c>
      <c r="W2" t="s">
        <v>82</v>
      </c>
      <c r="X2" t="s">
        <v>81</v>
      </c>
      <c r="Y2" t="s">
        <v>80</v>
      </c>
      <c r="Z2" t="s">
        <v>79</v>
      </c>
      <c r="AA2" t="s">
        <v>78</v>
      </c>
      <c r="AB2" t="s">
        <v>77</v>
      </c>
      <c r="AC2" t="s">
        <v>76</v>
      </c>
      <c r="AD2" t="s">
        <v>75</v>
      </c>
      <c r="AE2" t="s">
        <v>74</v>
      </c>
      <c r="AF2" t="s">
        <v>73</v>
      </c>
      <c r="AG2" t="s">
        <v>72</v>
      </c>
      <c r="AH2" t="s">
        <v>71</v>
      </c>
      <c r="AI2" t="s">
        <v>70</v>
      </c>
      <c r="AJ2" t="s">
        <v>69</v>
      </c>
      <c r="AK2" t="s">
        <v>68</v>
      </c>
      <c r="AL2" t="s">
        <v>67</v>
      </c>
      <c r="AM2" t="s">
        <v>66</v>
      </c>
      <c r="AN2" t="s">
        <v>65</v>
      </c>
      <c r="AO2" t="s">
        <v>64</v>
      </c>
      <c r="AP2" t="s">
        <v>63</v>
      </c>
      <c r="AQ2" t="s">
        <v>62</v>
      </c>
      <c r="AR2" t="s">
        <v>61</v>
      </c>
      <c r="AS2" t="s">
        <v>60</v>
      </c>
      <c r="AT2" t="s">
        <v>59</v>
      </c>
      <c r="AU2" t="s">
        <v>58</v>
      </c>
      <c r="AV2" t="s">
        <v>57</v>
      </c>
      <c r="AW2" t="s">
        <v>56</v>
      </c>
      <c r="AX2" t="s">
        <v>55</v>
      </c>
      <c r="AY2" t="s">
        <v>54</v>
      </c>
      <c r="AZ2" t="s">
        <v>53</v>
      </c>
      <c r="BA2" t="s">
        <v>52</v>
      </c>
      <c r="BB2" t="s">
        <v>51</v>
      </c>
      <c r="BC2" t="s">
        <v>50</v>
      </c>
      <c r="BD2" t="s">
        <v>49</v>
      </c>
      <c r="BE2" t="s">
        <v>48</v>
      </c>
      <c r="BF2" t="s">
        <v>47</v>
      </c>
      <c r="BG2" t="s">
        <v>46</v>
      </c>
      <c r="BH2" t="s">
        <v>45</v>
      </c>
      <c r="BI2" t="s">
        <v>44</v>
      </c>
      <c r="BJ2" t="s">
        <v>43</v>
      </c>
      <c r="BK2" t="s">
        <v>42</v>
      </c>
      <c r="BL2" t="s">
        <v>41</v>
      </c>
      <c r="BM2" t="s">
        <v>40</v>
      </c>
      <c r="BN2" t="s">
        <v>39</v>
      </c>
      <c r="BO2" t="s">
        <v>38</v>
      </c>
      <c r="BP2" t="s">
        <v>37</v>
      </c>
      <c r="BQ2" t="s">
        <v>36</v>
      </c>
      <c r="BR2" t="s">
        <v>35</v>
      </c>
      <c r="BS2" t="s">
        <v>34</v>
      </c>
      <c r="BT2" t="s">
        <v>33</v>
      </c>
      <c r="BU2" t="s">
        <v>32</v>
      </c>
      <c r="BV2" t="s">
        <v>31</v>
      </c>
      <c r="BW2" t="s">
        <v>30</v>
      </c>
      <c r="BX2" t="s">
        <v>29</v>
      </c>
      <c r="BY2" t="s">
        <v>28</v>
      </c>
      <c r="BZ2" t="s">
        <v>27</v>
      </c>
      <c r="CA2" t="s">
        <v>26</v>
      </c>
      <c r="CB2" t="s">
        <v>25</v>
      </c>
      <c r="CC2" t="s">
        <v>24</v>
      </c>
      <c r="CD2" t="s">
        <v>23</v>
      </c>
      <c r="CE2" t="s">
        <v>22</v>
      </c>
      <c r="CF2" t="s">
        <v>21</v>
      </c>
      <c r="CG2" t="s">
        <v>20</v>
      </c>
      <c r="CH2" t="s">
        <v>19</v>
      </c>
      <c r="CI2" t="s">
        <v>18</v>
      </c>
      <c r="CJ2" t="s">
        <v>17</v>
      </c>
    </row>
    <row r="3" spans="1:88" x14ac:dyDescent="0.25">
      <c r="A3" t="str">
        <f>CONCATENATE(B3,"-",E3,"-",F3)</f>
        <v>12 Protein-10-11</v>
      </c>
      <c r="B3" t="s">
        <v>15</v>
      </c>
      <c r="C3">
        <v>1</v>
      </c>
      <c r="D3" t="s">
        <v>2</v>
      </c>
      <c r="E3">
        <v>10</v>
      </c>
      <c r="F3">
        <v>11</v>
      </c>
      <c r="G3" t="s">
        <v>1</v>
      </c>
      <c r="H3">
        <v>25669</v>
      </c>
      <c r="I3">
        <v>44424.2</v>
      </c>
      <c r="J3" t="s">
        <v>0</v>
      </c>
      <c r="K3">
        <v>109415</v>
      </c>
      <c r="L3">
        <v>27228.46</v>
      </c>
      <c r="M3">
        <v>58351.32</v>
      </c>
      <c r="N3">
        <v>27479.47</v>
      </c>
      <c r="O3">
        <v>129.44999999999999</v>
      </c>
      <c r="P3">
        <v>43.05</v>
      </c>
      <c r="Q3">
        <v>147.22</v>
      </c>
      <c r="R3">
        <v>37.07</v>
      </c>
      <c r="S3">
        <v>78.849999999999994</v>
      </c>
      <c r="T3">
        <v>245.96</v>
      </c>
      <c r="U3">
        <v>2703.17</v>
      </c>
      <c r="V3">
        <v>64.81</v>
      </c>
      <c r="W3">
        <v>84.52</v>
      </c>
      <c r="X3">
        <v>1320.72</v>
      </c>
      <c r="Y3">
        <v>742.88</v>
      </c>
      <c r="Z3">
        <v>260.93</v>
      </c>
      <c r="AA3">
        <v>444.31</v>
      </c>
      <c r="AB3">
        <v>631.16</v>
      </c>
      <c r="AC3">
        <v>63.31</v>
      </c>
      <c r="AD3">
        <v>23.81</v>
      </c>
      <c r="AE3">
        <v>228.88</v>
      </c>
      <c r="AF3">
        <v>171.66</v>
      </c>
      <c r="AG3">
        <v>36.549999999999997</v>
      </c>
      <c r="AH3">
        <v>189.49</v>
      </c>
      <c r="AI3">
        <v>95.4</v>
      </c>
      <c r="AJ3">
        <v>300.75</v>
      </c>
      <c r="AK3">
        <v>31.1</v>
      </c>
      <c r="AL3">
        <v>4310.2700000000004</v>
      </c>
      <c r="AM3">
        <v>1127.82</v>
      </c>
      <c r="AN3">
        <v>118.43</v>
      </c>
      <c r="AO3">
        <v>298.23</v>
      </c>
      <c r="AP3">
        <v>22.68</v>
      </c>
      <c r="AQ3">
        <v>908.55</v>
      </c>
      <c r="AR3">
        <v>406.97</v>
      </c>
      <c r="AS3">
        <v>19.329999999999998</v>
      </c>
      <c r="AT3">
        <v>25.35</v>
      </c>
      <c r="AU3">
        <v>2979.02</v>
      </c>
      <c r="AV3">
        <v>229.63</v>
      </c>
      <c r="AW3">
        <v>112.79</v>
      </c>
      <c r="AX3">
        <v>34.119999999999997</v>
      </c>
      <c r="AY3">
        <v>13.11</v>
      </c>
      <c r="AZ3">
        <v>265.72000000000003</v>
      </c>
      <c r="BA3">
        <v>20.22</v>
      </c>
      <c r="BB3">
        <v>19.079999999999998</v>
      </c>
      <c r="BC3">
        <v>41.87</v>
      </c>
      <c r="BD3">
        <v>526.11</v>
      </c>
      <c r="BE3">
        <v>315.12</v>
      </c>
      <c r="BF3">
        <v>1064.23</v>
      </c>
      <c r="BG3">
        <v>49.8</v>
      </c>
      <c r="BH3">
        <v>434.79</v>
      </c>
      <c r="BI3">
        <v>1233.1400000000001</v>
      </c>
      <c r="BJ3">
        <v>4301.12</v>
      </c>
      <c r="BK3">
        <v>15.51</v>
      </c>
      <c r="BL3">
        <v>23.88</v>
      </c>
      <c r="BM3">
        <v>266.77999999999997</v>
      </c>
      <c r="BN3">
        <v>93.89</v>
      </c>
      <c r="BO3">
        <v>91.42</v>
      </c>
      <c r="BP3">
        <v>265.47000000000003</v>
      </c>
      <c r="BQ3">
        <v>237.24</v>
      </c>
      <c r="BR3">
        <v>1320.08</v>
      </c>
      <c r="BS3">
        <v>17864.95</v>
      </c>
      <c r="BT3">
        <v>341.19</v>
      </c>
      <c r="BU3">
        <v>83.92</v>
      </c>
      <c r="BV3">
        <v>31.44</v>
      </c>
      <c r="BW3">
        <v>78.7</v>
      </c>
      <c r="BX3">
        <v>1181.23</v>
      </c>
      <c r="BY3">
        <v>158.11000000000001</v>
      </c>
      <c r="BZ3">
        <v>91.27</v>
      </c>
      <c r="CA3">
        <v>173.5</v>
      </c>
      <c r="CB3">
        <v>42.62</v>
      </c>
      <c r="CC3">
        <v>106.2</v>
      </c>
      <c r="CD3">
        <v>18.88</v>
      </c>
      <c r="CE3">
        <v>86.63</v>
      </c>
      <c r="CF3">
        <v>179.73</v>
      </c>
      <c r="CG3">
        <v>3777.75</v>
      </c>
      <c r="CH3">
        <v>1498.51</v>
      </c>
      <c r="CI3">
        <v>216.78</v>
      </c>
      <c r="CJ3">
        <v>151.58000000000001</v>
      </c>
    </row>
    <row r="4" spans="1:88" x14ac:dyDescent="0.25">
      <c r="A4" t="str">
        <f>CONCATENATE(B4,"-",E4,"-",F4)</f>
        <v>12 Protein-10-12</v>
      </c>
      <c r="B4" t="s">
        <v>15</v>
      </c>
      <c r="C4">
        <v>1</v>
      </c>
      <c r="D4" t="s">
        <v>2</v>
      </c>
      <c r="E4">
        <v>10</v>
      </c>
      <c r="F4">
        <v>12</v>
      </c>
      <c r="G4" t="s">
        <v>6</v>
      </c>
      <c r="H4">
        <v>25669</v>
      </c>
      <c r="I4">
        <v>44424.2</v>
      </c>
      <c r="J4" t="s">
        <v>4</v>
      </c>
      <c r="K4">
        <v>15346.4</v>
      </c>
      <c r="L4">
        <v>15965.09</v>
      </c>
      <c r="M4">
        <v>50961.68</v>
      </c>
      <c r="N4">
        <v>9364.4</v>
      </c>
      <c r="O4">
        <v>76.510000000000005</v>
      </c>
      <c r="P4">
        <v>40.32</v>
      </c>
      <c r="Q4">
        <v>126.7</v>
      </c>
      <c r="R4">
        <v>88.91</v>
      </c>
      <c r="S4">
        <v>70.599999999999994</v>
      </c>
      <c r="T4">
        <v>441.54</v>
      </c>
      <c r="U4">
        <v>1171.42</v>
      </c>
      <c r="V4">
        <v>245.2</v>
      </c>
      <c r="W4">
        <v>39.5</v>
      </c>
      <c r="X4">
        <v>840.42</v>
      </c>
      <c r="Y4">
        <v>335.58</v>
      </c>
      <c r="Z4">
        <v>136.09</v>
      </c>
      <c r="AA4">
        <v>694.4</v>
      </c>
      <c r="AB4">
        <v>412.94</v>
      </c>
      <c r="AC4">
        <v>114.21</v>
      </c>
      <c r="AD4">
        <v>68.55</v>
      </c>
      <c r="AE4">
        <v>289.38</v>
      </c>
      <c r="AF4">
        <v>136.16</v>
      </c>
      <c r="AG4">
        <v>114.62</v>
      </c>
      <c r="AH4">
        <v>985.87</v>
      </c>
      <c r="AI4">
        <v>150.75</v>
      </c>
      <c r="AJ4">
        <v>826.12</v>
      </c>
      <c r="AK4">
        <v>60.43</v>
      </c>
      <c r="AL4">
        <v>3144.74</v>
      </c>
      <c r="AM4">
        <v>4594.16</v>
      </c>
      <c r="AN4">
        <v>249.33</v>
      </c>
      <c r="AO4">
        <v>230.32</v>
      </c>
      <c r="AP4">
        <v>53.93</v>
      </c>
      <c r="AQ4">
        <v>1510.74</v>
      </c>
      <c r="AR4">
        <v>1069.6600000000001</v>
      </c>
      <c r="AS4">
        <v>25.58</v>
      </c>
      <c r="AT4">
        <v>38.24</v>
      </c>
      <c r="AU4">
        <v>1556.11</v>
      </c>
      <c r="AV4">
        <v>1013.43</v>
      </c>
      <c r="AW4">
        <v>11.44</v>
      </c>
      <c r="AX4">
        <v>45.82</v>
      </c>
      <c r="AY4">
        <v>7.82</v>
      </c>
      <c r="AZ4">
        <v>433.62</v>
      </c>
      <c r="BA4">
        <v>58.13</v>
      </c>
      <c r="BB4">
        <v>24.98</v>
      </c>
      <c r="BC4">
        <v>149.94</v>
      </c>
      <c r="BD4">
        <v>583.64</v>
      </c>
      <c r="BE4">
        <v>27.3</v>
      </c>
      <c r="BF4">
        <v>1205.6500000000001</v>
      </c>
      <c r="BG4">
        <v>331.06</v>
      </c>
      <c r="BH4">
        <v>352.81</v>
      </c>
      <c r="BI4">
        <v>229.26</v>
      </c>
      <c r="BJ4">
        <v>1958.26</v>
      </c>
      <c r="BK4">
        <v>26.22</v>
      </c>
      <c r="BL4">
        <v>34.17</v>
      </c>
      <c r="BM4">
        <v>60.55</v>
      </c>
      <c r="BN4">
        <v>29.31</v>
      </c>
      <c r="BO4">
        <v>65.73</v>
      </c>
      <c r="BP4">
        <v>393.2</v>
      </c>
      <c r="BQ4">
        <v>447.39</v>
      </c>
      <c r="BR4">
        <v>1074.17</v>
      </c>
      <c r="BS4">
        <v>933.44</v>
      </c>
      <c r="BT4">
        <v>682.58</v>
      </c>
      <c r="BU4">
        <v>74.05</v>
      </c>
      <c r="BV4">
        <v>39.880000000000003</v>
      </c>
      <c r="BW4">
        <v>17.510000000000002</v>
      </c>
      <c r="BX4">
        <v>310.24</v>
      </c>
      <c r="BY4">
        <v>80.209999999999994</v>
      </c>
      <c r="BZ4">
        <v>25.03</v>
      </c>
      <c r="CA4">
        <v>71.69</v>
      </c>
      <c r="CB4">
        <v>11.79</v>
      </c>
      <c r="CC4">
        <v>173.19</v>
      </c>
      <c r="CD4">
        <v>33.32</v>
      </c>
      <c r="CE4">
        <v>52.59</v>
      </c>
      <c r="CF4">
        <v>356.35</v>
      </c>
      <c r="CG4">
        <v>14440.22</v>
      </c>
      <c r="CH4">
        <v>7649.17</v>
      </c>
      <c r="CI4">
        <v>177.14</v>
      </c>
      <c r="CJ4">
        <v>456.6</v>
      </c>
    </row>
    <row r="5" spans="1:88" x14ac:dyDescent="0.25">
      <c r="A5" t="str">
        <f>CONCATENATE(B5,"-",E5,"-",F5)</f>
        <v>12 Protein-1-1</v>
      </c>
      <c r="B5" t="s">
        <v>15</v>
      </c>
      <c r="C5">
        <v>1</v>
      </c>
      <c r="D5" t="s">
        <v>2</v>
      </c>
      <c r="E5">
        <v>1</v>
      </c>
      <c r="F5">
        <v>1</v>
      </c>
      <c r="G5" t="s">
        <v>6</v>
      </c>
      <c r="H5">
        <v>22669</v>
      </c>
      <c r="I5">
        <v>16485</v>
      </c>
      <c r="J5" t="s">
        <v>4</v>
      </c>
      <c r="K5">
        <v>18105.599999999999</v>
      </c>
      <c r="L5">
        <v>13898.35</v>
      </c>
      <c r="M5">
        <v>61731.040000000001</v>
      </c>
      <c r="N5">
        <v>25372.07</v>
      </c>
      <c r="O5">
        <v>83.38</v>
      </c>
      <c r="P5">
        <v>54.92</v>
      </c>
      <c r="Q5">
        <v>138.08000000000001</v>
      </c>
      <c r="R5">
        <v>37.26</v>
      </c>
      <c r="S5">
        <v>84.26</v>
      </c>
      <c r="T5">
        <v>171.55</v>
      </c>
      <c r="U5">
        <v>1513.41</v>
      </c>
      <c r="V5">
        <v>346.17</v>
      </c>
      <c r="W5">
        <v>52.27</v>
      </c>
      <c r="X5">
        <v>928.36</v>
      </c>
      <c r="Y5">
        <v>459.49</v>
      </c>
      <c r="Z5">
        <v>256.17</v>
      </c>
      <c r="AA5">
        <v>260.01</v>
      </c>
      <c r="AB5">
        <v>536.86</v>
      </c>
      <c r="AC5">
        <v>136.13</v>
      </c>
      <c r="AD5">
        <v>74.7</v>
      </c>
      <c r="AE5">
        <v>658.66</v>
      </c>
      <c r="AF5">
        <v>123.66</v>
      </c>
      <c r="AG5">
        <v>345.33</v>
      </c>
      <c r="AH5">
        <v>1890.2</v>
      </c>
      <c r="AI5">
        <v>207.52</v>
      </c>
      <c r="AJ5">
        <v>2131.3000000000002</v>
      </c>
      <c r="AK5">
        <v>80.489999999999995</v>
      </c>
      <c r="AL5">
        <v>14262.45</v>
      </c>
      <c r="AM5">
        <v>6471.83</v>
      </c>
      <c r="AN5">
        <v>570.16</v>
      </c>
      <c r="AO5">
        <v>355.26</v>
      </c>
      <c r="AP5">
        <v>11.75</v>
      </c>
      <c r="AQ5">
        <v>388.56</v>
      </c>
      <c r="AR5">
        <v>1626.56</v>
      </c>
      <c r="AS5">
        <v>18.59</v>
      </c>
      <c r="AT5">
        <v>56.83</v>
      </c>
      <c r="AU5">
        <v>2102.2199999999998</v>
      </c>
      <c r="AV5">
        <v>161.71</v>
      </c>
      <c r="AW5">
        <v>24.94</v>
      </c>
      <c r="AX5">
        <v>41.61</v>
      </c>
      <c r="AY5">
        <v>34.11</v>
      </c>
      <c r="AZ5">
        <v>1076.1199999999999</v>
      </c>
      <c r="BA5">
        <v>37.26</v>
      </c>
      <c r="BB5">
        <v>23.82</v>
      </c>
      <c r="BC5">
        <v>149.79</v>
      </c>
      <c r="BD5">
        <v>571.22</v>
      </c>
      <c r="BE5">
        <v>42.98</v>
      </c>
      <c r="BF5">
        <v>460.18</v>
      </c>
      <c r="BG5">
        <v>213.62</v>
      </c>
      <c r="BH5">
        <v>34.64</v>
      </c>
      <c r="BI5">
        <v>249.85</v>
      </c>
      <c r="BJ5">
        <v>691.23</v>
      </c>
      <c r="BK5">
        <v>8.16</v>
      </c>
      <c r="BL5">
        <v>33.86</v>
      </c>
      <c r="BM5">
        <v>124.21</v>
      </c>
      <c r="BN5">
        <v>47.92</v>
      </c>
      <c r="BO5">
        <v>39.799999999999997</v>
      </c>
      <c r="BP5">
        <v>219.31</v>
      </c>
      <c r="BQ5">
        <v>547.32000000000005</v>
      </c>
      <c r="BR5">
        <v>870.82</v>
      </c>
      <c r="BS5">
        <v>504.8</v>
      </c>
      <c r="BT5">
        <v>1200.05</v>
      </c>
      <c r="BU5">
        <v>70.61</v>
      </c>
      <c r="BV5">
        <v>19.309999999999999</v>
      </c>
      <c r="BW5">
        <v>22.9</v>
      </c>
      <c r="BX5">
        <v>148.35</v>
      </c>
      <c r="BY5">
        <v>126.27</v>
      </c>
      <c r="BZ5">
        <v>34.090000000000003</v>
      </c>
      <c r="CA5">
        <v>82.47</v>
      </c>
      <c r="CB5">
        <v>64.260000000000005</v>
      </c>
      <c r="CC5">
        <v>181.74</v>
      </c>
      <c r="CD5">
        <v>31.77</v>
      </c>
      <c r="CE5">
        <v>40.94</v>
      </c>
      <c r="CF5">
        <v>57.11</v>
      </c>
      <c r="CG5">
        <v>4192.97</v>
      </c>
      <c r="CH5">
        <v>328.62</v>
      </c>
      <c r="CI5">
        <v>176.96</v>
      </c>
      <c r="CJ5">
        <v>695.88</v>
      </c>
    </row>
    <row r="6" spans="1:88" x14ac:dyDescent="0.25">
      <c r="A6" t="str">
        <f>CONCATENATE(B6,"-",E6,"-",F6)</f>
        <v>12 Protein-2-2</v>
      </c>
      <c r="B6" t="s">
        <v>15</v>
      </c>
      <c r="C6">
        <v>1</v>
      </c>
      <c r="D6" t="s">
        <v>2</v>
      </c>
      <c r="E6">
        <v>2</v>
      </c>
      <c r="F6">
        <v>2</v>
      </c>
      <c r="G6" t="s">
        <v>9</v>
      </c>
      <c r="H6">
        <v>21771.8</v>
      </c>
      <c r="I6">
        <v>16168.4</v>
      </c>
      <c r="J6" t="s">
        <v>0</v>
      </c>
      <c r="K6">
        <v>110304.7</v>
      </c>
      <c r="L6">
        <v>27574.43</v>
      </c>
      <c r="M6">
        <v>46429.26</v>
      </c>
      <c r="N6">
        <v>23074.799999999999</v>
      </c>
      <c r="O6">
        <v>105.79</v>
      </c>
      <c r="P6">
        <v>39.08</v>
      </c>
      <c r="Q6">
        <v>129.72</v>
      </c>
      <c r="R6">
        <v>12.39</v>
      </c>
      <c r="S6">
        <v>46.16</v>
      </c>
      <c r="T6">
        <v>433.47</v>
      </c>
      <c r="U6">
        <v>1706.86</v>
      </c>
      <c r="V6">
        <v>35.07</v>
      </c>
      <c r="W6">
        <v>152.80000000000001</v>
      </c>
      <c r="X6">
        <v>841.43</v>
      </c>
      <c r="Y6">
        <v>624.11</v>
      </c>
      <c r="Z6">
        <v>86.71</v>
      </c>
      <c r="AA6">
        <v>217.31</v>
      </c>
      <c r="AB6">
        <v>464.21</v>
      </c>
      <c r="AC6">
        <v>29.27</v>
      </c>
      <c r="AD6">
        <v>8.7200000000000006</v>
      </c>
      <c r="AE6">
        <v>203.28</v>
      </c>
      <c r="AF6">
        <v>85.48</v>
      </c>
      <c r="AG6">
        <v>23.14</v>
      </c>
      <c r="AH6">
        <v>111.56</v>
      </c>
      <c r="AI6">
        <v>90.79</v>
      </c>
      <c r="AJ6">
        <v>239.53</v>
      </c>
      <c r="AK6">
        <v>9.6</v>
      </c>
      <c r="AL6">
        <v>477.43</v>
      </c>
      <c r="AM6">
        <v>326.7</v>
      </c>
      <c r="AN6">
        <v>93.54</v>
      </c>
      <c r="AO6">
        <v>257.45999999999998</v>
      </c>
      <c r="AP6">
        <v>10.28</v>
      </c>
      <c r="AQ6">
        <v>376.43</v>
      </c>
      <c r="AR6">
        <v>208.73</v>
      </c>
      <c r="AS6">
        <v>7.32</v>
      </c>
      <c r="AT6">
        <v>15.25</v>
      </c>
      <c r="AU6">
        <v>2485.9</v>
      </c>
      <c r="AV6">
        <v>77.67</v>
      </c>
      <c r="AW6">
        <v>213.44</v>
      </c>
      <c r="AX6">
        <v>31.07</v>
      </c>
      <c r="AY6">
        <v>5.97</v>
      </c>
      <c r="AZ6">
        <v>255.45</v>
      </c>
      <c r="BA6">
        <v>15</v>
      </c>
      <c r="BB6">
        <v>9.5299999999999994</v>
      </c>
      <c r="BC6">
        <v>25.42</v>
      </c>
      <c r="BD6">
        <v>423.94</v>
      </c>
      <c r="BE6">
        <v>884.55</v>
      </c>
      <c r="BF6">
        <v>264.91000000000003</v>
      </c>
      <c r="BG6">
        <v>19.11</v>
      </c>
      <c r="BH6">
        <v>22.43</v>
      </c>
      <c r="BI6">
        <v>936.7</v>
      </c>
      <c r="BJ6">
        <v>2248.3200000000002</v>
      </c>
      <c r="BK6">
        <v>10</v>
      </c>
      <c r="BL6">
        <v>30.21</v>
      </c>
      <c r="BM6">
        <v>117.51</v>
      </c>
      <c r="BN6">
        <v>153.02000000000001</v>
      </c>
      <c r="BO6">
        <v>85.66</v>
      </c>
      <c r="BP6">
        <v>105.69</v>
      </c>
      <c r="BQ6">
        <v>103.48</v>
      </c>
      <c r="BR6">
        <v>1269.69</v>
      </c>
      <c r="BS6">
        <v>11159.14</v>
      </c>
      <c r="BT6">
        <v>486.17</v>
      </c>
      <c r="BU6">
        <v>64.72</v>
      </c>
      <c r="BV6">
        <v>5.07</v>
      </c>
      <c r="BW6">
        <v>72.14</v>
      </c>
      <c r="BX6">
        <v>229.42</v>
      </c>
      <c r="BY6">
        <v>129.18</v>
      </c>
      <c r="BZ6">
        <v>48.33</v>
      </c>
      <c r="CA6">
        <v>473.22</v>
      </c>
      <c r="CB6">
        <v>50.98</v>
      </c>
      <c r="CC6">
        <v>96.63</v>
      </c>
      <c r="CD6">
        <v>21.45</v>
      </c>
      <c r="CE6">
        <v>68.05</v>
      </c>
      <c r="CF6">
        <v>23.98</v>
      </c>
      <c r="CG6">
        <v>663.71</v>
      </c>
      <c r="CH6">
        <v>247.04</v>
      </c>
      <c r="CI6">
        <v>47.86</v>
      </c>
      <c r="CJ6">
        <v>37.97</v>
      </c>
    </row>
    <row r="7" spans="1:88" x14ac:dyDescent="0.25">
      <c r="A7" t="str">
        <f>CONCATENATE(B7,"-",E7,"-",F7)</f>
        <v>12 Protein-3-3</v>
      </c>
      <c r="B7" t="s">
        <v>15</v>
      </c>
      <c r="C7">
        <v>1</v>
      </c>
      <c r="D7" t="s">
        <v>2</v>
      </c>
      <c r="E7">
        <v>3</v>
      </c>
      <c r="F7">
        <v>3</v>
      </c>
      <c r="G7" t="s">
        <v>6</v>
      </c>
      <c r="H7">
        <v>27190</v>
      </c>
      <c r="I7">
        <v>11159</v>
      </c>
      <c r="J7" t="s">
        <v>4</v>
      </c>
      <c r="K7">
        <v>36441.300000000003</v>
      </c>
      <c r="L7">
        <v>11147.59</v>
      </c>
      <c r="M7">
        <v>54341.120000000003</v>
      </c>
      <c r="N7">
        <v>20507.73</v>
      </c>
      <c r="O7">
        <v>77</v>
      </c>
      <c r="P7">
        <v>33.409999999999997</v>
      </c>
      <c r="Q7">
        <v>105.17</v>
      </c>
      <c r="R7">
        <v>33.04</v>
      </c>
      <c r="S7">
        <v>43.94</v>
      </c>
      <c r="T7">
        <v>60.01</v>
      </c>
      <c r="U7">
        <v>1274.54</v>
      </c>
      <c r="V7">
        <v>169.44</v>
      </c>
      <c r="W7">
        <v>38.479999999999997</v>
      </c>
      <c r="X7">
        <v>925.93</v>
      </c>
      <c r="Y7">
        <v>311.33999999999997</v>
      </c>
      <c r="Z7">
        <v>287.39</v>
      </c>
      <c r="AA7">
        <v>229.7</v>
      </c>
      <c r="AB7">
        <v>542.44000000000005</v>
      </c>
      <c r="AC7">
        <v>45.64</v>
      </c>
      <c r="AD7">
        <v>52.87</v>
      </c>
      <c r="AE7">
        <v>601.62</v>
      </c>
      <c r="AF7">
        <v>98.34</v>
      </c>
      <c r="AG7">
        <v>155.18</v>
      </c>
      <c r="AH7">
        <v>269.68</v>
      </c>
      <c r="AI7">
        <v>102.58</v>
      </c>
      <c r="AJ7">
        <v>318.58</v>
      </c>
      <c r="AK7">
        <v>41.98</v>
      </c>
      <c r="AL7">
        <v>1904.99</v>
      </c>
      <c r="AM7">
        <v>2181.33</v>
      </c>
      <c r="AN7">
        <v>319.39999999999998</v>
      </c>
      <c r="AO7">
        <v>282.93</v>
      </c>
      <c r="AP7">
        <v>16.350000000000001</v>
      </c>
      <c r="AQ7">
        <v>419.88</v>
      </c>
      <c r="AR7">
        <v>416.26</v>
      </c>
      <c r="AS7">
        <v>15.75</v>
      </c>
      <c r="AT7">
        <v>32.6</v>
      </c>
      <c r="AU7">
        <v>2109.73</v>
      </c>
      <c r="AV7">
        <v>102.27</v>
      </c>
      <c r="AW7">
        <v>11.06</v>
      </c>
      <c r="AX7">
        <v>37.61</v>
      </c>
      <c r="AY7">
        <v>15.56</v>
      </c>
      <c r="AZ7">
        <v>274.49</v>
      </c>
      <c r="BA7">
        <v>11.66</v>
      </c>
      <c r="BB7">
        <v>23.96</v>
      </c>
      <c r="BC7">
        <v>63.91</v>
      </c>
      <c r="BD7">
        <v>435.21</v>
      </c>
      <c r="BE7">
        <v>40.51</v>
      </c>
      <c r="BF7">
        <v>544.51</v>
      </c>
      <c r="BG7">
        <v>63.13</v>
      </c>
      <c r="BH7">
        <v>111.99</v>
      </c>
      <c r="BI7">
        <v>165.83</v>
      </c>
      <c r="BJ7">
        <v>3760.41</v>
      </c>
      <c r="BK7">
        <v>9.58</v>
      </c>
      <c r="BL7">
        <v>41.49</v>
      </c>
      <c r="BM7">
        <v>87.04</v>
      </c>
      <c r="BN7">
        <v>23.95</v>
      </c>
      <c r="BO7">
        <v>44.62</v>
      </c>
      <c r="BP7">
        <v>188.27</v>
      </c>
      <c r="BQ7">
        <v>430.59</v>
      </c>
      <c r="BR7">
        <v>661.65</v>
      </c>
      <c r="BS7">
        <v>334.05</v>
      </c>
      <c r="BT7">
        <v>1076.96</v>
      </c>
      <c r="BU7">
        <v>53.48</v>
      </c>
      <c r="BV7">
        <v>20.14</v>
      </c>
      <c r="BW7">
        <v>11.94</v>
      </c>
      <c r="BX7">
        <v>98.05</v>
      </c>
      <c r="BY7">
        <v>62.05</v>
      </c>
      <c r="BZ7">
        <v>27.56</v>
      </c>
      <c r="CA7">
        <v>92.81</v>
      </c>
      <c r="CB7">
        <v>26.81</v>
      </c>
      <c r="CC7">
        <v>88.4</v>
      </c>
      <c r="CD7">
        <v>15.39</v>
      </c>
      <c r="CE7">
        <v>54.44</v>
      </c>
      <c r="CF7">
        <v>65.52</v>
      </c>
      <c r="CG7">
        <v>2201.33</v>
      </c>
      <c r="CH7">
        <v>235.34</v>
      </c>
      <c r="CI7">
        <v>83.89</v>
      </c>
      <c r="CJ7">
        <v>334.6</v>
      </c>
    </row>
    <row r="8" spans="1:88" x14ac:dyDescent="0.25">
      <c r="A8" t="str">
        <f>CONCATENATE(B8,"-",E8,"-",F8)</f>
        <v>12 Protein-4-4</v>
      </c>
      <c r="B8" t="s">
        <v>15</v>
      </c>
      <c r="C8">
        <v>1</v>
      </c>
      <c r="D8" t="s">
        <v>2</v>
      </c>
      <c r="E8">
        <v>4</v>
      </c>
      <c r="F8">
        <v>4</v>
      </c>
      <c r="G8" t="s">
        <v>9</v>
      </c>
      <c r="H8">
        <v>26519</v>
      </c>
      <c r="I8">
        <v>11754</v>
      </c>
      <c r="J8" t="s">
        <v>0</v>
      </c>
      <c r="K8">
        <v>101668.3</v>
      </c>
      <c r="L8">
        <v>11048.15</v>
      </c>
      <c r="M8">
        <v>24783.81</v>
      </c>
      <c r="N8">
        <v>13175.72</v>
      </c>
      <c r="O8">
        <v>50.18</v>
      </c>
      <c r="P8">
        <v>19.170000000000002</v>
      </c>
      <c r="Q8">
        <v>66.25</v>
      </c>
      <c r="R8">
        <v>6.73</v>
      </c>
      <c r="S8">
        <v>28.44</v>
      </c>
      <c r="T8">
        <v>101.22</v>
      </c>
      <c r="U8">
        <v>1269.83</v>
      </c>
      <c r="V8">
        <v>42.21</v>
      </c>
      <c r="W8">
        <v>75.48</v>
      </c>
      <c r="X8">
        <v>485.49</v>
      </c>
      <c r="Y8">
        <v>356.62</v>
      </c>
      <c r="Z8">
        <v>100.4</v>
      </c>
      <c r="AA8">
        <v>128.19999999999999</v>
      </c>
      <c r="AB8">
        <v>405.48</v>
      </c>
      <c r="AC8">
        <v>14.74</v>
      </c>
      <c r="AD8">
        <v>5.14</v>
      </c>
      <c r="AE8">
        <v>121.07</v>
      </c>
      <c r="AF8">
        <v>44.09</v>
      </c>
      <c r="AG8">
        <v>15.92</v>
      </c>
      <c r="AH8">
        <v>65.989999999999995</v>
      </c>
      <c r="AI8">
        <v>49.17</v>
      </c>
      <c r="AJ8">
        <v>107.8</v>
      </c>
      <c r="AK8">
        <v>5.94</v>
      </c>
      <c r="AL8">
        <v>121.06</v>
      </c>
      <c r="AM8">
        <v>162.72</v>
      </c>
      <c r="AN8">
        <v>100.51</v>
      </c>
      <c r="AO8">
        <v>144.30000000000001</v>
      </c>
      <c r="AP8">
        <v>5.66</v>
      </c>
      <c r="AQ8">
        <v>143.9</v>
      </c>
      <c r="AR8">
        <v>106.03</v>
      </c>
      <c r="AS8">
        <v>2.52</v>
      </c>
      <c r="AT8">
        <v>11.63</v>
      </c>
      <c r="AU8">
        <v>1505.32</v>
      </c>
      <c r="AV8">
        <v>50.31</v>
      </c>
      <c r="AW8">
        <v>58.54</v>
      </c>
      <c r="AX8">
        <v>22.03</v>
      </c>
      <c r="AY8">
        <v>5.39</v>
      </c>
      <c r="AZ8">
        <v>169.77</v>
      </c>
      <c r="BA8">
        <v>4.71</v>
      </c>
      <c r="BB8">
        <v>6.76</v>
      </c>
      <c r="BC8">
        <v>13.93</v>
      </c>
      <c r="BD8">
        <v>253.77</v>
      </c>
      <c r="BE8">
        <v>475.65</v>
      </c>
      <c r="BF8">
        <v>139.79</v>
      </c>
      <c r="BG8">
        <v>9.43</v>
      </c>
      <c r="BH8">
        <v>14.38</v>
      </c>
      <c r="BI8">
        <v>550.79999999999995</v>
      </c>
      <c r="BJ8">
        <v>1098.81</v>
      </c>
      <c r="BK8">
        <v>1.47</v>
      </c>
      <c r="BL8">
        <v>17.72</v>
      </c>
      <c r="BM8">
        <v>65.17</v>
      </c>
      <c r="BN8">
        <v>140.56</v>
      </c>
      <c r="BO8">
        <v>81.180000000000007</v>
      </c>
      <c r="BP8">
        <v>98.67</v>
      </c>
      <c r="BQ8">
        <v>86.88</v>
      </c>
      <c r="BR8">
        <v>498.02</v>
      </c>
      <c r="BS8">
        <v>5441.42</v>
      </c>
      <c r="BT8">
        <v>299.73</v>
      </c>
      <c r="BU8">
        <v>28.53</v>
      </c>
      <c r="BV8">
        <v>6.1</v>
      </c>
      <c r="BW8">
        <v>22.74</v>
      </c>
      <c r="BX8">
        <v>151.34</v>
      </c>
      <c r="BY8">
        <v>75.400000000000006</v>
      </c>
      <c r="BZ8">
        <v>27.7</v>
      </c>
      <c r="CA8">
        <v>275.82</v>
      </c>
      <c r="CB8">
        <v>34.799999999999997</v>
      </c>
      <c r="CC8">
        <v>46.69</v>
      </c>
      <c r="CD8">
        <v>8.19</v>
      </c>
      <c r="CE8">
        <v>42.86</v>
      </c>
      <c r="CF8">
        <v>7.56</v>
      </c>
      <c r="CG8">
        <v>337.63</v>
      </c>
      <c r="CH8">
        <v>191.34</v>
      </c>
      <c r="CI8">
        <v>29.77</v>
      </c>
      <c r="CJ8">
        <v>24.31</v>
      </c>
    </row>
    <row r="9" spans="1:88" x14ac:dyDescent="0.25">
      <c r="A9" t="str">
        <f>CONCATENATE(B9,"-",E9,"-",F9)</f>
        <v>12 Protein-5-5</v>
      </c>
      <c r="B9" t="s">
        <v>15</v>
      </c>
      <c r="C9">
        <v>1</v>
      </c>
      <c r="D9" t="s">
        <v>2</v>
      </c>
      <c r="E9">
        <v>5</v>
      </c>
      <c r="F9">
        <v>5</v>
      </c>
      <c r="G9" t="s">
        <v>6</v>
      </c>
      <c r="H9">
        <v>27622</v>
      </c>
      <c r="I9">
        <v>13027</v>
      </c>
      <c r="J9" t="s">
        <v>4</v>
      </c>
      <c r="K9">
        <v>2822.6</v>
      </c>
      <c r="L9">
        <v>11373.11</v>
      </c>
      <c r="M9">
        <v>58569.39</v>
      </c>
      <c r="N9">
        <v>19430.59</v>
      </c>
      <c r="O9">
        <v>205.41</v>
      </c>
      <c r="P9">
        <v>21.65</v>
      </c>
      <c r="Q9">
        <v>128.9</v>
      </c>
      <c r="R9">
        <v>22.03</v>
      </c>
      <c r="S9">
        <v>64.98</v>
      </c>
      <c r="T9">
        <v>296.86</v>
      </c>
      <c r="U9">
        <v>1443.89</v>
      </c>
      <c r="V9">
        <v>197.48</v>
      </c>
      <c r="W9">
        <v>36.35</v>
      </c>
      <c r="X9">
        <v>1009.15</v>
      </c>
      <c r="Y9">
        <v>720.74</v>
      </c>
      <c r="Z9">
        <v>199.28</v>
      </c>
      <c r="AA9">
        <v>344.16</v>
      </c>
      <c r="AB9">
        <v>490.12</v>
      </c>
      <c r="AC9">
        <v>298.94</v>
      </c>
      <c r="AD9">
        <v>210.32</v>
      </c>
      <c r="AE9">
        <v>613.63</v>
      </c>
      <c r="AF9">
        <v>127.94</v>
      </c>
      <c r="AG9">
        <v>130.32</v>
      </c>
      <c r="AH9">
        <v>395.36</v>
      </c>
      <c r="AI9">
        <v>255.61</v>
      </c>
      <c r="AJ9">
        <v>488.83</v>
      </c>
      <c r="AK9">
        <v>151.41999999999999</v>
      </c>
      <c r="AL9">
        <v>2107.58</v>
      </c>
      <c r="AM9">
        <v>2315.37</v>
      </c>
      <c r="AN9">
        <v>289.69</v>
      </c>
      <c r="AO9">
        <v>182.65</v>
      </c>
      <c r="AP9">
        <v>22.04</v>
      </c>
      <c r="AQ9">
        <v>994.7</v>
      </c>
      <c r="AR9">
        <v>1139.76</v>
      </c>
      <c r="AS9">
        <v>54.95</v>
      </c>
      <c r="AT9">
        <v>67.2</v>
      </c>
      <c r="AU9">
        <v>2228.0500000000002</v>
      </c>
      <c r="AV9">
        <v>284.77999999999997</v>
      </c>
      <c r="AW9">
        <v>29.49</v>
      </c>
      <c r="AX9">
        <v>147.61000000000001</v>
      </c>
      <c r="AY9">
        <v>100.82</v>
      </c>
      <c r="AZ9">
        <v>691.56</v>
      </c>
      <c r="BA9">
        <v>22.04</v>
      </c>
      <c r="BB9">
        <v>100.6</v>
      </c>
      <c r="BC9">
        <v>187.85</v>
      </c>
      <c r="BD9">
        <v>646.70000000000005</v>
      </c>
      <c r="BE9">
        <v>234.55</v>
      </c>
      <c r="BF9">
        <v>637.96</v>
      </c>
      <c r="BG9">
        <v>84.2</v>
      </c>
      <c r="BH9">
        <v>81.92</v>
      </c>
      <c r="BI9">
        <v>470.01</v>
      </c>
      <c r="BJ9">
        <v>7280.74</v>
      </c>
      <c r="BK9">
        <v>22.04</v>
      </c>
      <c r="BL9">
        <v>40.03</v>
      </c>
      <c r="BM9">
        <v>137.69</v>
      </c>
      <c r="BN9">
        <v>141.65</v>
      </c>
      <c r="BO9">
        <v>47.06</v>
      </c>
      <c r="BP9">
        <v>379.02</v>
      </c>
      <c r="BQ9">
        <v>409.14</v>
      </c>
      <c r="BR9">
        <v>844.03</v>
      </c>
      <c r="BS9">
        <v>2916.7</v>
      </c>
      <c r="BT9">
        <v>826.14</v>
      </c>
      <c r="BU9">
        <v>178.91</v>
      </c>
      <c r="BV9">
        <v>28.55</v>
      </c>
      <c r="BW9">
        <v>90.27</v>
      </c>
      <c r="BX9">
        <v>163.18</v>
      </c>
      <c r="BY9">
        <v>114.85</v>
      </c>
      <c r="BZ9">
        <v>40.31</v>
      </c>
      <c r="CA9">
        <v>230.97</v>
      </c>
      <c r="CB9">
        <v>151.97999999999999</v>
      </c>
      <c r="CC9">
        <v>185.98</v>
      </c>
      <c r="CD9">
        <v>134.19</v>
      </c>
      <c r="CE9">
        <v>72.61</v>
      </c>
      <c r="CF9">
        <v>67.53</v>
      </c>
      <c r="CG9">
        <v>4423.13</v>
      </c>
      <c r="CH9">
        <v>383.11</v>
      </c>
      <c r="CI9">
        <v>71.34</v>
      </c>
      <c r="CJ9">
        <v>376.03</v>
      </c>
    </row>
    <row r="10" spans="1:88" x14ac:dyDescent="0.25">
      <c r="A10" t="str">
        <f>CONCATENATE(B10,"-",E10,"-",F10)</f>
        <v>12 Protein-5-6</v>
      </c>
      <c r="B10" t="s">
        <v>15</v>
      </c>
      <c r="C10">
        <v>1</v>
      </c>
      <c r="D10" t="s">
        <v>2</v>
      </c>
      <c r="E10">
        <v>5</v>
      </c>
      <c r="F10">
        <v>6</v>
      </c>
      <c r="G10" t="s">
        <v>16</v>
      </c>
      <c r="H10">
        <v>27622</v>
      </c>
      <c r="I10">
        <v>13027</v>
      </c>
      <c r="J10" t="s">
        <v>16</v>
      </c>
      <c r="K10">
        <v>12065.4</v>
      </c>
      <c r="L10">
        <v>5156.28</v>
      </c>
      <c r="M10">
        <v>24717.16</v>
      </c>
      <c r="N10">
        <v>7379.87</v>
      </c>
      <c r="O10">
        <v>52.85</v>
      </c>
      <c r="P10">
        <v>24.75</v>
      </c>
      <c r="Q10">
        <v>95.19</v>
      </c>
      <c r="R10">
        <v>28.34</v>
      </c>
      <c r="S10">
        <v>27.86</v>
      </c>
      <c r="T10">
        <v>544.52</v>
      </c>
      <c r="U10">
        <v>716.07</v>
      </c>
      <c r="V10">
        <v>38.49</v>
      </c>
      <c r="W10">
        <v>33.78</v>
      </c>
      <c r="X10">
        <v>415.13</v>
      </c>
      <c r="Y10">
        <v>163.77000000000001</v>
      </c>
      <c r="Z10">
        <v>54.12</v>
      </c>
      <c r="AA10">
        <v>160.69</v>
      </c>
      <c r="AB10">
        <v>276.88</v>
      </c>
      <c r="AC10">
        <v>65.739999999999995</v>
      </c>
      <c r="AD10">
        <v>15.03</v>
      </c>
      <c r="AE10">
        <v>131.56</v>
      </c>
      <c r="AF10">
        <v>39.19</v>
      </c>
      <c r="AG10">
        <v>27.94</v>
      </c>
      <c r="AH10">
        <v>90.41</v>
      </c>
      <c r="AI10">
        <v>1413.9</v>
      </c>
      <c r="AJ10">
        <v>104.8</v>
      </c>
      <c r="AK10">
        <v>12.37</v>
      </c>
      <c r="AL10">
        <v>369.84</v>
      </c>
      <c r="AM10">
        <v>328.09</v>
      </c>
      <c r="AN10">
        <v>71.52</v>
      </c>
      <c r="AO10">
        <v>159.9</v>
      </c>
      <c r="AP10">
        <v>9.93</v>
      </c>
      <c r="AQ10">
        <v>179.41</v>
      </c>
      <c r="AR10">
        <v>119.63</v>
      </c>
      <c r="AS10">
        <v>31.41</v>
      </c>
      <c r="AT10">
        <v>19.21</v>
      </c>
      <c r="AU10">
        <v>1017.82</v>
      </c>
      <c r="AV10">
        <v>473.92</v>
      </c>
      <c r="AW10">
        <v>25.29</v>
      </c>
      <c r="AX10">
        <v>56.26</v>
      </c>
      <c r="AY10">
        <v>21.62</v>
      </c>
      <c r="AZ10">
        <v>624.70000000000005</v>
      </c>
      <c r="BA10">
        <v>9.4499999999999993</v>
      </c>
      <c r="BB10">
        <v>14.38</v>
      </c>
      <c r="BC10">
        <v>38.36</v>
      </c>
      <c r="BD10">
        <v>349.19</v>
      </c>
      <c r="BE10">
        <v>55.87</v>
      </c>
      <c r="BF10">
        <v>201.14</v>
      </c>
      <c r="BG10">
        <v>40.119999999999997</v>
      </c>
      <c r="BH10">
        <v>14.64</v>
      </c>
      <c r="BI10">
        <v>121.56</v>
      </c>
      <c r="BJ10">
        <v>1199.44</v>
      </c>
      <c r="BK10">
        <v>6.9</v>
      </c>
      <c r="BL10">
        <v>17.170000000000002</v>
      </c>
      <c r="BM10">
        <v>29.52</v>
      </c>
      <c r="BN10">
        <v>168.71</v>
      </c>
      <c r="BO10">
        <v>57.17</v>
      </c>
      <c r="BP10">
        <v>99.79</v>
      </c>
      <c r="BQ10">
        <v>430.62</v>
      </c>
      <c r="BR10">
        <v>729.86</v>
      </c>
      <c r="BS10">
        <v>727.13</v>
      </c>
      <c r="BT10">
        <v>180.59</v>
      </c>
      <c r="BU10">
        <v>42.62</v>
      </c>
      <c r="BV10">
        <v>4.08</v>
      </c>
      <c r="BW10">
        <v>9.68</v>
      </c>
      <c r="BX10">
        <v>186.59</v>
      </c>
      <c r="BY10">
        <v>73.87</v>
      </c>
      <c r="BZ10">
        <v>31.69</v>
      </c>
      <c r="CA10">
        <v>143.05000000000001</v>
      </c>
      <c r="CB10">
        <v>50.69</v>
      </c>
      <c r="CC10">
        <v>47.26</v>
      </c>
      <c r="CD10">
        <v>23.02</v>
      </c>
      <c r="CE10">
        <v>89.94</v>
      </c>
      <c r="CF10">
        <v>19.3</v>
      </c>
      <c r="CG10">
        <v>15753.65</v>
      </c>
      <c r="CH10">
        <v>293.35000000000002</v>
      </c>
      <c r="CI10">
        <v>57.78</v>
      </c>
      <c r="CJ10">
        <v>82.2</v>
      </c>
    </row>
    <row r="11" spans="1:88" x14ac:dyDescent="0.25">
      <c r="A11" t="str">
        <f>CONCATENATE(B11,"-",E11,"-",F11)</f>
        <v>12 Protein-6-7</v>
      </c>
      <c r="B11" t="s">
        <v>15</v>
      </c>
      <c r="C11">
        <v>1</v>
      </c>
      <c r="D11" t="s">
        <v>2</v>
      </c>
      <c r="E11">
        <v>6</v>
      </c>
      <c r="F11">
        <v>7</v>
      </c>
      <c r="G11" t="s">
        <v>1</v>
      </c>
      <c r="H11">
        <v>21664.2</v>
      </c>
      <c r="I11">
        <v>21335.3</v>
      </c>
      <c r="J11" t="s">
        <v>0</v>
      </c>
      <c r="K11">
        <v>140726.70000000001</v>
      </c>
      <c r="L11">
        <v>22894.42</v>
      </c>
      <c r="M11">
        <v>71366.67</v>
      </c>
      <c r="N11">
        <v>31894.26</v>
      </c>
      <c r="O11">
        <v>166.17</v>
      </c>
      <c r="P11">
        <v>48.06</v>
      </c>
      <c r="Q11">
        <v>175.1</v>
      </c>
      <c r="R11">
        <v>16.75</v>
      </c>
      <c r="S11">
        <v>67.849999999999994</v>
      </c>
      <c r="T11">
        <v>358.87</v>
      </c>
      <c r="U11">
        <v>2418.5</v>
      </c>
      <c r="V11">
        <v>76.44</v>
      </c>
      <c r="W11">
        <v>117.75</v>
      </c>
      <c r="X11">
        <v>1013.54</v>
      </c>
      <c r="Y11">
        <v>435.01</v>
      </c>
      <c r="Z11">
        <v>169.7</v>
      </c>
      <c r="AA11">
        <v>292.37</v>
      </c>
      <c r="AB11">
        <v>665.07</v>
      </c>
      <c r="AC11">
        <v>25.18</v>
      </c>
      <c r="AD11">
        <v>8.32</v>
      </c>
      <c r="AE11">
        <v>278.5</v>
      </c>
      <c r="AF11">
        <v>151.19999999999999</v>
      </c>
      <c r="AG11">
        <v>40.29</v>
      </c>
      <c r="AH11">
        <v>147.49</v>
      </c>
      <c r="AI11">
        <v>148.47999999999999</v>
      </c>
      <c r="AJ11">
        <v>256.02999999999997</v>
      </c>
      <c r="AK11">
        <v>9.8699999999999992</v>
      </c>
      <c r="AL11">
        <v>650.49</v>
      </c>
      <c r="AM11">
        <v>337.51</v>
      </c>
      <c r="AN11">
        <v>114.53</v>
      </c>
      <c r="AO11">
        <v>370.78</v>
      </c>
      <c r="AP11">
        <v>16.91</v>
      </c>
      <c r="AQ11">
        <v>381.02</v>
      </c>
      <c r="AR11">
        <v>314.67</v>
      </c>
      <c r="AS11">
        <v>6.68</v>
      </c>
      <c r="AT11">
        <v>11.58</v>
      </c>
      <c r="AU11">
        <v>3486.33</v>
      </c>
      <c r="AV11">
        <v>84.13</v>
      </c>
      <c r="AW11">
        <v>316.19</v>
      </c>
      <c r="AX11">
        <v>29.43</v>
      </c>
      <c r="AY11">
        <v>17.63</v>
      </c>
      <c r="AZ11">
        <v>458.5</v>
      </c>
      <c r="BA11">
        <v>10.050000000000001</v>
      </c>
      <c r="BB11">
        <v>16.52</v>
      </c>
      <c r="BC11">
        <v>18.77</v>
      </c>
      <c r="BD11">
        <v>613.34</v>
      </c>
      <c r="BE11">
        <v>1014.7</v>
      </c>
      <c r="BF11">
        <v>316.14</v>
      </c>
      <c r="BG11">
        <v>19.63</v>
      </c>
      <c r="BH11">
        <v>23.04</v>
      </c>
      <c r="BI11">
        <v>1197.99</v>
      </c>
      <c r="BJ11">
        <v>4627.6000000000004</v>
      </c>
      <c r="BK11">
        <v>11.01</v>
      </c>
      <c r="BL11">
        <v>45.05</v>
      </c>
      <c r="BM11">
        <v>140.28</v>
      </c>
      <c r="BN11">
        <v>186.67</v>
      </c>
      <c r="BO11">
        <v>163.15</v>
      </c>
      <c r="BP11">
        <v>152.28</v>
      </c>
      <c r="BQ11">
        <v>183.82</v>
      </c>
      <c r="BR11">
        <v>2013.09</v>
      </c>
      <c r="BS11">
        <v>30974.13</v>
      </c>
      <c r="BT11">
        <v>577.13</v>
      </c>
      <c r="BU11">
        <v>84.04</v>
      </c>
      <c r="BV11">
        <v>13.02</v>
      </c>
      <c r="BW11">
        <v>71.38</v>
      </c>
      <c r="BX11">
        <v>996.26</v>
      </c>
      <c r="BY11">
        <v>208.7</v>
      </c>
      <c r="BZ11">
        <v>89.5</v>
      </c>
      <c r="CA11">
        <v>384.77</v>
      </c>
      <c r="CB11">
        <v>51.61</v>
      </c>
      <c r="CC11">
        <v>182.88</v>
      </c>
      <c r="CD11">
        <v>12.24</v>
      </c>
      <c r="CE11">
        <v>107.46</v>
      </c>
      <c r="CF11">
        <v>22.59</v>
      </c>
      <c r="CG11">
        <v>2357.98</v>
      </c>
      <c r="CH11">
        <v>347.04</v>
      </c>
      <c r="CI11">
        <v>104.14</v>
      </c>
      <c r="CJ11">
        <v>58.53</v>
      </c>
    </row>
    <row r="12" spans="1:88" x14ac:dyDescent="0.25">
      <c r="A12" t="str">
        <f>CONCATENATE(B12,"-",E12,"-",F12)</f>
        <v>12 Protein-7-8</v>
      </c>
      <c r="B12" t="s">
        <v>15</v>
      </c>
      <c r="C12">
        <v>1</v>
      </c>
      <c r="D12" t="s">
        <v>2</v>
      </c>
      <c r="E12">
        <v>7</v>
      </c>
      <c r="F12">
        <v>8</v>
      </c>
      <c r="G12" t="s">
        <v>6</v>
      </c>
      <c r="H12">
        <v>26261</v>
      </c>
      <c r="I12">
        <v>21393</v>
      </c>
      <c r="J12" t="s">
        <v>4</v>
      </c>
      <c r="K12">
        <v>13050.9</v>
      </c>
      <c r="L12">
        <v>7721.26</v>
      </c>
      <c r="M12">
        <v>46452.18</v>
      </c>
      <c r="N12">
        <v>16047.52</v>
      </c>
      <c r="O12">
        <v>59.14</v>
      </c>
      <c r="P12">
        <v>22.26</v>
      </c>
      <c r="Q12">
        <v>88.35</v>
      </c>
      <c r="R12">
        <v>20.39</v>
      </c>
      <c r="S12">
        <v>42.31</v>
      </c>
      <c r="T12">
        <v>132.26</v>
      </c>
      <c r="U12">
        <v>940.23</v>
      </c>
      <c r="V12">
        <v>280.58</v>
      </c>
      <c r="W12">
        <v>31.77</v>
      </c>
      <c r="X12">
        <v>804.76</v>
      </c>
      <c r="Y12">
        <v>292.62</v>
      </c>
      <c r="Z12">
        <v>284.81</v>
      </c>
      <c r="AA12">
        <v>231.19</v>
      </c>
      <c r="AB12">
        <v>352.75</v>
      </c>
      <c r="AC12">
        <v>56.74</v>
      </c>
      <c r="AD12">
        <v>62.71</v>
      </c>
      <c r="AE12">
        <v>186.85</v>
      </c>
      <c r="AF12">
        <v>88.33</v>
      </c>
      <c r="AG12">
        <v>75.930000000000007</v>
      </c>
      <c r="AH12">
        <v>365.85</v>
      </c>
      <c r="AI12">
        <v>441.53</v>
      </c>
      <c r="AJ12">
        <v>586.37</v>
      </c>
      <c r="AK12">
        <v>42.26</v>
      </c>
      <c r="AL12">
        <v>2222.75</v>
      </c>
      <c r="AM12">
        <v>1799.83</v>
      </c>
      <c r="AN12">
        <v>200.37</v>
      </c>
      <c r="AO12">
        <v>204.22</v>
      </c>
      <c r="AP12">
        <v>19.05</v>
      </c>
      <c r="AQ12">
        <v>411.53</v>
      </c>
      <c r="AR12">
        <v>333.25</v>
      </c>
      <c r="AS12">
        <v>8.4700000000000006</v>
      </c>
      <c r="AT12">
        <v>32.24</v>
      </c>
      <c r="AU12">
        <v>1623.8</v>
      </c>
      <c r="AV12">
        <v>75.290000000000006</v>
      </c>
      <c r="AW12">
        <v>48.52</v>
      </c>
      <c r="AX12">
        <v>32.04</v>
      </c>
      <c r="AY12">
        <v>12.96</v>
      </c>
      <c r="AZ12">
        <v>554.62</v>
      </c>
      <c r="BA12">
        <v>15.86</v>
      </c>
      <c r="BB12">
        <v>22.76</v>
      </c>
      <c r="BC12">
        <v>68.98</v>
      </c>
      <c r="BD12">
        <v>366.94</v>
      </c>
      <c r="BE12">
        <v>134.65</v>
      </c>
      <c r="BF12">
        <v>447.58</v>
      </c>
      <c r="BG12">
        <v>86.57</v>
      </c>
      <c r="BH12">
        <v>107.39</v>
      </c>
      <c r="BI12">
        <v>144.97999999999999</v>
      </c>
      <c r="BJ12">
        <v>1081.07</v>
      </c>
      <c r="BK12">
        <v>27.3</v>
      </c>
      <c r="BL12">
        <v>24.7</v>
      </c>
      <c r="BM12">
        <v>63.71</v>
      </c>
      <c r="BN12">
        <v>72.819999999999993</v>
      </c>
      <c r="BO12">
        <v>48.38</v>
      </c>
      <c r="BP12">
        <v>112.81</v>
      </c>
      <c r="BQ12">
        <v>426.4</v>
      </c>
      <c r="BR12">
        <v>689.91</v>
      </c>
      <c r="BS12">
        <v>541.66</v>
      </c>
      <c r="BT12">
        <v>761.98</v>
      </c>
      <c r="BU12">
        <v>77.67</v>
      </c>
      <c r="BV12">
        <v>29.35</v>
      </c>
      <c r="BW12">
        <v>16.239999999999998</v>
      </c>
      <c r="BX12">
        <v>127.93</v>
      </c>
      <c r="BY12">
        <v>59.04</v>
      </c>
      <c r="BZ12">
        <v>33.159999999999997</v>
      </c>
      <c r="CA12">
        <v>105.55</v>
      </c>
      <c r="CB12">
        <v>33.86</v>
      </c>
      <c r="CC12">
        <v>118.98</v>
      </c>
      <c r="CD12">
        <v>27.59</v>
      </c>
      <c r="CE12">
        <v>64.7</v>
      </c>
      <c r="CF12">
        <v>106.46</v>
      </c>
      <c r="CG12">
        <v>2942.84</v>
      </c>
      <c r="CH12">
        <v>467.06</v>
      </c>
      <c r="CI12">
        <v>97.79</v>
      </c>
      <c r="CJ12">
        <v>313.85000000000002</v>
      </c>
    </row>
    <row r="13" spans="1:88" x14ac:dyDescent="0.25">
      <c r="A13" t="str">
        <f>CONCATENATE(B13,"-",E13,"-",F13)</f>
        <v>12 Protein-8-9</v>
      </c>
      <c r="B13" t="s">
        <v>15</v>
      </c>
      <c r="C13">
        <v>1</v>
      </c>
      <c r="D13" t="s">
        <v>2</v>
      </c>
      <c r="E13">
        <v>8</v>
      </c>
      <c r="F13">
        <v>9</v>
      </c>
      <c r="G13" t="s">
        <v>6</v>
      </c>
      <c r="H13">
        <v>13085</v>
      </c>
      <c r="I13">
        <v>19117</v>
      </c>
      <c r="J13" t="s">
        <v>4</v>
      </c>
      <c r="K13">
        <v>11681.6</v>
      </c>
      <c r="L13">
        <v>11048.28</v>
      </c>
      <c r="M13">
        <v>38474.25</v>
      </c>
      <c r="N13">
        <v>17293.14</v>
      </c>
      <c r="O13">
        <v>89.81</v>
      </c>
      <c r="P13">
        <v>36.19</v>
      </c>
      <c r="Q13">
        <v>107.74</v>
      </c>
      <c r="R13">
        <v>48.17</v>
      </c>
      <c r="S13">
        <v>119.77</v>
      </c>
      <c r="T13">
        <v>238.59</v>
      </c>
      <c r="U13">
        <v>1097.2</v>
      </c>
      <c r="V13">
        <v>207.78</v>
      </c>
      <c r="W13">
        <v>46.75</v>
      </c>
      <c r="X13">
        <v>1012.86</v>
      </c>
      <c r="Y13">
        <v>320.83</v>
      </c>
      <c r="Z13">
        <v>148.63999999999999</v>
      </c>
      <c r="AA13">
        <v>280.3</v>
      </c>
      <c r="AB13">
        <v>420.18</v>
      </c>
      <c r="AC13">
        <v>106.46</v>
      </c>
      <c r="AD13">
        <v>132.53</v>
      </c>
      <c r="AE13">
        <v>424.91</v>
      </c>
      <c r="AF13">
        <v>133.97999999999999</v>
      </c>
      <c r="AG13">
        <v>192.73</v>
      </c>
      <c r="AH13">
        <v>576.21</v>
      </c>
      <c r="AI13">
        <v>193.94</v>
      </c>
      <c r="AJ13">
        <v>890.54</v>
      </c>
      <c r="AK13">
        <v>36.159999999999997</v>
      </c>
      <c r="AL13">
        <v>6134.36</v>
      </c>
      <c r="AM13">
        <v>3267.54</v>
      </c>
      <c r="AN13">
        <v>379.31</v>
      </c>
      <c r="AO13">
        <v>237.81</v>
      </c>
      <c r="AP13">
        <v>14.89</v>
      </c>
      <c r="AQ13">
        <v>478.16</v>
      </c>
      <c r="AR13">
        <v>551.91999999999996</v>
      </c>
      <c r="AS13">
        <v>31.8</v>
      </c>
      <c r="AT13">
        <v>40.33</v>
      </c>
      <c r="AU13">
        <v>1738.78</v>
      </c>
      <c r="AV13">
        <v>115.1</v>
      </c>
      <c r="AW13">
        <v>17.07</v>
      </c>
      <c r="AX13">
        <v>44.29</v>
      </c>
      <c r="AY13">
        <v>22.69</v>
      </c>
      <c r="AZ13">
        <v>466</v>
      </c>
      <c r="BA13">
        <v>8.5</v>
      </c>
      <c r="BB13">
        <v>43.99</v>
      </c>
      <c r="BC13">
        <v>86.28</v>
      </c>
      <c r="BD13">
        <v>360.38</v>
      </c>
      <c r="BE13">
        <v>90.49</v>
      </c>
      <c r="BF13">
        <v>390.9</v>
      </c>
      <c r="BG13">
        <v>104.67</v>
      </c>
      <c r="BH13">
        <v>39.5</v>
      </c>
      <c r="BI13">
        <v>198.59</v>
      </c>
      <c r="BJ13">
        <v>1084.25</v>
      </c>
      <c r="BK13">
        <v>18.62</v>
      </c>
      <c r="BL13">
        <v>25.74</v>
      </c>
      <c r="BM13">
        <v>106.24</v>
      </c>
      <c r="BN13">
        <v>18.22</v>
      </c>
      <c r="BO13">
        <v>36.31</v>
      </c>
      <c r="BP13">
        <v>325.8</v>
      </c>
      <c r="BQ13">
        <v>346.77</v>
      </c>
      <c r="BR13">
        <v>643.1</v>
      </c>
      <c r="BS13">
        <v>569.89</v>
      </c>
      <c r="BT13">
        <v>681.18</v>
      </c>
      <c r="BU13">
        <v>61.35</v>
      </c>
      <c r="BV13">
        <v>40.380000000000003</v>
      </c>
      <c r="BW13">
        <v>31.92</v>
      </c>
      <c r="BX13">
        <v>125.91</v>
      </c>
      <c r="BY13">
        <v>88.62</v>
      </c>
      <c r="BZ13">
        <v>41.47</v>
      </c>
      <c r="CA13">
        <v>125.41</v>
      </c>
      <c r="CB13">
        <v>52.12</v>
      </c>
      <c r="CC13">
        <v>98.32</v>
      </c>
      <c r="CD13">
        <v>31.06</v>
      </c>
      <c r="CE13">
        <v>77.81</v>
      </c>
      <c r="CF13">
        <v>112.89</v>
      </c>
      <c r="CG13">
        <v>3310.29</v>
      </c>
      <c r="CH13">
        <v>197.07</v>
      </c>
      <c r="CI13">
        <v>76.45</v>
      </c>
      <c r="CJ13">
        <v>600.19000000000005</v>
      </c>
    </row>
    <row r="14" spans="1:88" x14ac:dyDescent="0.25">
      <c r="A14" t="str">
        <f>CONCATENATE(B14,"-",E14,"-",F14)</f>
        <v>12 Protein-9-10</v>
      </c>
      <c r="B14" t="s">
        <v>15</v>
      </c>
      <c r="C14">
        <v>1</v>
      </c>
      <c r="D14" t="s">
        <v>2</v>
      </c>
      <c r="E14">
        <v>9</v>
      </c>
      <c r="F14">
        <v>10</v>
      </c>
      <c r="G14" t="s">
        <v>9</v>
      </c>
      <c r="H14">
        <v>12694</v>
      </c>
      <c r="I14">
        <v>19121</v>
      </c>
      <c r="J14" t="s">
        <v>0</v>
      </c>
      <c r="K14">
        <v>55018.1</v>
      </c>
      <c r="L14">
        <v>16125.41</v>
      </c>
      <c r="M14">
        <v>21383.08</v>
      </c>
      <c r="N14">
        <v>15060.57</v>
      </c>
      <c r="O14">
        <v>48.27</v>
      </c>
      <c r="P14">
        <v>24.22</v>
      </c>
      <c r="Q14">
        <v>88.95</v>
      </c>
      <c r="R14">
        <v>11.09</v>
      </c>
      <c r="S14">
        <v>32.72</v>
      </c>
      <c r="T14">
        <v>207.61</v>
      </c>
      <c r="U14">
        <v>1531.23</v>
      </c>
      <c r="V14">
        <v>31.14</v>
      </c>
      <c r="W14">
        <v>111.87</v>
      </c>
      <c r="X14">
        <v>749.14</v>
      </c>
      <c r="Y14">
        <v>496.3</v>
      </c>
      <c r="Z14">
        <v>103.69</v>
      </c>
      <c r="AA14">
        <v>173.3</v>
      </c>
      <c r="AB14">
        <v>433.52</v>
      </c>
      <c r="AC14">
        <v>23.16</v>
      </c>
      <c r="AD14">
        <v>17.649999999999999</v>
      </c>
      <c r="AE14">
        <v>129.41</v>
      </c>
      <c r="AF14">
        <v>70.56</v>
      </c>
      <c r="AG14">
        <v>24.3</v>
      </c>
      <c r="AH14">
        <v>89.95</v>
      </c>
      <c r="AI14">
        <v>70.08</v>
      </c>
      <c r="AJ14">
        <v>153.46</v>
      </c>
      <c r="AK14">
        <v>12.1</v>
      </c>
      <c r="AL14">
        <v>506.69</v>
      </c>
      <c r="AM14">
        <v>288.12</v>
      </c>
      <c r="AN14">
        <v>100.19</v>
      </c>
      <c r="AO14">
        <v>172.44</v>
      </c>
      <c r="AP14">
        <v>6.48</v>
      </c>
      <c r="AQ14">
        <v>241.16</v>
      </c>
      <c r="AR14">
        <v>118.57</v>
      </c>
      <c r="AS14">
        <v>12.3</v>
      </c>
      <c r="AT14">
        <v>10.029999999999999</v>
      </c>
      <c r="AU14">
        <v>1950.52</v>
      </c>
      <c r="AV14">
        <v>64.87</v>
      </c>
      <c r="AW14">
        <v>80.86</v>
      </c>
      <c r="AX14">
        <v>22.02</v>
      </c>
      <c r="AY14">
        <v>8.4600000000000009</v>
      </c>
      <c r="AZ14">
        <v>184.17</v>
      </c>
      <c r="BA14">
        <v>9.86</v>
      </c>
      <c r="BB14">
        <v>11.26</v>
      </c>
      <c r="BC14">
        <v>9.01</v>
      </c>
      <c r="BD14">
        <v>293.48</v>
      </c>
      <c r="BE14">
        <v>552.25</v>
      </c>
      <c r="BF14">
        <v>216.26</v>
      </c>
      <c r="BG14">
        <v>21.98</v>
      </c>
      <c r="BH14">
        <v>34.369999999999997</v>
      </c>
      <c r="BI14">
        <v>884.07</v>
      </c>
      <c r="BJ14">
        <v>953.45</v>
      </c>
      <c r="BK14">
        <v>5.4</v>
      </c>
      <c r="BL14">
        <v>14.56</v>
      </c>
      <c r="BM14">
        <v>155.36000000000001</v>
      </c>
      <c r="BN14">
        <v>91.14</v>
      </c>
      <c r="BO14">
        <v>68.45</v>
      </c>
      <c r="BP14">
        <v>126.12</v>
      </c>
      <c r="BQ14">
        <v>106.13</v>
      </c>
      <c r="BR14">
        <v>558.41</v>
      </c>
      <c r="BS14">
        <v>7005.64</v>
      </c>
      <c r="BT14">
        <v>237.91</v>
      </c>
      <c r="BU14">
        <v>35.590000000000003</v>
      </c>
      <c r="BV14">
        <v>9.58</v>
      </c>
      <c r="BW14">
        <v>22.73</v>
      </c>
      <c r="BX14">
        <v>348.07</v>
      </c>
      <c r="BY14">
        <v>122.09</v>
      </c>
      <c r="BZ14">
        <v>43.98</v>
      </c>
      <c r="CA14">
        <v>389.11</v>
      </c>
      <c r="CB14">
        <v>35.43</v>
      </c>
      <c r="CC14">
        <v>55.49</v>
      </c>
      <c r="CD14">
        <v>13.51</v>
      </c>
      <c r="CE14">
        <v>40.619999999999997</v>
      </c>
      <c r="CF14">
        <v>41.56</v>
      </c>
      <c r="CG14">
        <v>522.28</v>
      </c>
      <c r="CH14">
        <v>229.66</v>
      </c>
      <c r="CI14">
        <v>54.55</v>
      </c>
      <c r="CJ14">
        <v>43.32</v>
      </c>
    </row>
    <row r="15" spans="1:88" x14ac:dyDescent="0.25">
      <c r="A15" t="str">
        <f>CONCATENATE(B15,"-",E15,"-",F15)</f>
        <v>17 Protein-1-2</v>
      </c>
      <c r="B15" t="s">
        <v>14</v>
      </c>
      <c r="C15">
        <v>2</v>
      </c>
      <c r="D15" t="s">
        <v>2</v>
      </c>
      <c r="E15">
        <v>1</v>
      </c>
      <c r="F15">
        <v>2</v>
      </c>
      <c r="G15" t="s">
        <v>5</v>
      </c>
      <c r="H15">
        <v>18378.3</v>
      </c>
      <c r="I15">
        <v>36848.400000000001</v>
      </c>
      <c r="J15" t="s">
        <v>4</v>
      </c>
      <c r="K15">
        <v>33321.300000000003</v>
      </c>
      <c r="L15">
        <v>8153.77</v>
      </c>
      <c r="M15">
        <v>53534.28</v>
      </c>
      <c r="N15">
        <v>5206.96</v>
      </c>
      <c r="O15">
        <v>52.71</v>
      </c>
      <c r="P15">
        <v>44.44</v>
      </c>
      <c r="Q15">
        <v>139.54</v>
      </c>
      <c r="R15">
        <v>85.46</v>
      </c>
      <c r="S15">
        <v>46.44</v>
      </c>
      <c r="T15">
        <v>578.17999999999995</v>
      </c>
      <c r="U15">
        <v>827.82</v>
      </c>
      <c r="V15">
        <v>431.16</v>
      </c>
      <c r="W15">
        <v>72.56</v>
      </c>
      <c r="X15">
        <v>532.41999999999996</v>
      </c>
      <c r="Y15">
        <v>1202.49</v>
      </c>
      <c r="Z15">
        <v>170.76</v>
      </c>
      <c r="AA15">
        <v>588.85</v>
      </c>
      <c r="AB15">
        <v>342.33</v>
      </c>
      <c r="AC15">
        <v>286.33999999999997</v>
      </c>
      <c r="AD15">
        <v>267.16000000000003</v>
      </c>
      <c r="AE15">
        <v>779.48</v>
      </c>
      <c r="AF15">
        <v>197.2</v>
      </c>
      <c r="AG15">
        <v>323.87</v>
      </c>
      <c r="AH15">
        <v>6205.51</v>
      </c>
      <c r="AI15">
        <v>133.05000000000001</v>
      </c>
      <c r="AJ15">
        <v>5428.43</v>
      </c>
      <c r="AK15">
        <v>506.33</v>
      </c>
      <c r="AL15">
        <v>18445.45</v>
      </c>
      <c r="AM15">
        <v>12568.34</v>
      </c>
      <c r="AN15">
        <v>4039.29</v>
      </c>
      <c r="AO15">
        <v>311.52999999999997</v>
      </c>
      <c r="AP15">
        <v>102.63</v>
      </c>
      <c r="AQ15">
        <v>1188.73</v>
      </c>
      <c r="AR15">
        <v>2901</v>
      </c>
      <c r="AS15">
        <v>60.87</v>
      </c>
      <c r="AT15">
        <v>150.12</v>
      </c>
      <c r="AU15">
        <v>1138.6400000000001</v>
      </c>
      <c r="AV15">
        <v>75.459999999999994</v>
      </c>
      <c r="AW15">
        <v>56.01</v>
      </c>
      <c r="AX15">
        <v>23.93</v>
      </c>
      <c r="AY15">
        <v>76.95</v>
      </c>
      <c r="AZ15">
        <v>414.08</v>
      </c>
      <c r="BA15">
        <v>28.82</v>
      </c>
      <c r="BB15">
        <v>62.3</v>
      </c>
      <c r="BC15">
        <v>174.8</v>
      </c>
      <c r="BD15">
        <v>463.33</v>
      </c>
      <c r="BE15">
        <v>71.52</v>
      </c>
      <c r="BF15">
        <v>9939.6200000000008</v>
      </c>
      <c r="BG15">
        <v>625.32000000000005</v>
      </c>
      <c r="BH15">
        <v>1019.25</v>
      </c>
      <c r="BI15">
        <v>211.5</v>
      </c>
      <c r="BJ15">
        <v>1526.01</v>
      </c>
      <c r="BK15">
        <v>36.67</v>
      </c>
      <c r="BL15">
        <v>75.34</v>
      </c>
      <c r="BM15">
        <v>83.4</v>
      </c>
      <c r="BN15">
        <v>46.18</v>
      </c>
      <c r="BO15">
        <v>123.09</v>
      </c>
      <c r="BP15">
        <v>71.55</v>
      </c>
      <c r="BQ15">
        <v>854.79</v>
      </c>
      <c r="BR15">
        <v>1276.8</v>
      </c>
      <c r="BS15">
        <v>427.5</v>
      </c>
      <c r="BT15">
        <v>733.84</v>
      </c>
      <c r="BU15">
        <v>79.319999999999993</v>
      </c>
      <c r="BV15">
        <v>281.54000000000002</v>
      </c>
      <c r="BW15">
        <v>65.48</v>
      </c>
      <c r="BX15">
        <v>233.31</v>
      </c>
      <c r="BY15">
        <v>83.57</v>
      </c>
      <c r="BZ15">
        <v>53.5</v>
      </c>
      <c r="CA15">
        <v>95.29</v>
      </c>
      <c r="CB15">
        <v>35.14</v>
      </c>
      <c r="CC15">
        <v>112.7</v>
      </c>
      <c r="CD15">
        <v>38.57</v>
      </c>
      <c r="CE15">
        <v>145.05000000000001</v>
      </c>
      <c r="CF15">
        <v>3724.51</v>
      </c>
      <c r="CG15">
        <v>12603.42</v>
      </c>
      <c r="CH15">
        <v>1273.98</v>
      </c>
      <c r="CI15">
        <v>233.75</v>
      </c>
      <c r="CJ15">
        <v>595.47</v>
      </c>
    </row>
    <row r="16" spans="1:88" x14ac:dyDescent="0.25">
      <c r="A16" t="str">
        <f>CONCATENATE(B16,"-",E16,"-",F16)</f>
        <v>17 Protein-2-3</v>
      </c>
      <c r="B16" t="s">
        <v>14</v>
      </c>
      <c r="C16">
        <v>2</v>
      </c>
      <c r="D16" t="s">
        <v>2</v>
      </c>
      <c r="E16">
        <v>2</v>
      </c>
      <c r="F16">
        <v>3</v>
      </c>
      <c r="G16" t="s">
        <v>1</v>
      </c>
      <c r="H16">
        <v>12238.6</v>
      </c>
      <c r="I16">
        <v>50017.9</v>
      </c>
      <c r="J16" t="s">
        <v>0</v>
      </c>
      <c r="K16">
        <v>168384.6</v>
      </c>
      <c r="L16">
        <v>6980.16</v>
      </c>
      <c r="M16">
        <v>37732.68</v>
      </c>
      <c r="N16">
        <v>10398.83</v>
      </c>
      <c r="O16">
        <v>43.16</v>
      </c>
      <c r="P16">
        <v>24.1</v>
      </c>
      <c r="Q16">
        <v>70.11</v>
      </c>
      <c r="R16">
        <v>23.51</v>
      </c>
      <c r="S16">
        <v>36.79</v>
      </c>
      <c r="T16">
        <v>1562.57</v>
      </c>
      <c r="U16">
        <v>2446.27</v>
      </c>
      <c r="V16">
        <v>88.94</v>
      </c>
      <c r="W16">
        <v>101.8</v>
      </c>
      <c r="X16">
        <v>2809.89</v>
      </c>
      <c r="Y16">
        <v>279.87</v>
      </c>
      <c r="Z16">
        <v>234.35</v>
      </c>
      <c r="AA16">
        <v>256.79000000000002</v>
      </c>
      <c r="AB16">
        <v>468.6</v>
      </c>
      <c r="AC16">
        <v>72.540000000000006</v>
      </c>
      <c r="AD16">
        <v>55.77</v>
      </c>
      <c r="AE16">
        <v>59.8</v>
      </c>
      <c r="AF16">
        <v>109.46</v>
      </c>
      <c r="AG16">
        <v>32.799999999999997</v>
      </c>
      <c r="AH16">
        <v>125.67</v>
      </c>
      <c r="AI16">
        <v>89.96</v>
      </c>
      <c r="AJ16">
        <v>196.52</v>
      </c>
      <c r="AK16">
        <v>30.5</v>
      </c>
      <c r="AL16">
        <v>1527.94</v>
      </c>
      <c r="AM16">
        <v>1320.3</v>
      </c>
      <c r="AN16">
        <v>410.3</v>
      </c>
      <c r="AO16">
        <v>166.1</v>
      </c>
      <c r="AP16">
        <v>14.52</v>
      </c>
      <c r="AQ16">
        <v>509.37</v>
      </c>
      <c r="AR16">
        <v>279.33</v>
      </c>
      <c r="AS16">
        <v>3.44</v>
      </c>
      <c r="AT16">
        <v>30.17</v>
      </c>
      <c r="AU16">
        <v>963.05</v>
      </c>
      <c r="AV16">
        <v>63.26</v>
      </c>
      <c r="AW16">
        <v>809.76</v>
      </c>
      <c r="AX16">
        <v>22.25</v>
      </c>
      <c r="AY16">
        <v>30.41</v>
      </c>
      <c r="AZ16">
        <v>146.9</v>
      </c>
      <c r="BA16">
        <v>13.2</v>
      </c>
      <c r="BB16">
        <v>16.45</v>
      </c>
      <c r="BC16">
        <v>41.58</v>
      </c>
      <c r="BD16">
        <v>407.24</v>
      </c>
      <c r="BE16">
        <v>689.76</v>
      </c>
      <c r="BF16">
        <v>698.89</v>
      </c>
      <c r="BG16">
        <v>43.11</v>
      </c>
      <c r="BH16">
        <v>137.6</v>
      </c>
      <c r="BI16">
        <v>474.4</v>
      </c>
      <c r="BJ16">
        <v>6453.56</v>
      </c>
      <c r="BK16">
        <v>14.11</v>
      </c>
      <c r="BL16">
        <v>65.98</v>
      </c>
      <c r="BM16">
        <v>350.74</v>
      </c>
      <c r="BN16">
        <v>262.95999999999998</v>
      </c>
      <c r="BO16">
        <v>2308.8000000000002</v>
      </c>
      <c r="BP16">
        <v>50.78</v>
      </c>
      <c r="BQ16">
        <v>7636.1</v>
      </c>
      <c r="BR16">
        <v>2191.25</v>
      </c>
      <c r="BS16">
        <v>13576.9</v>
      </c>
      <c r="BT16">
        <v>549.17999999999995</v>
      </c>
      <c r="BU16">
        <v>44.89</v>
      </c>
      <c r="BV16">
        <v>26.55</v>
      </c>
      <c r="BW16">
        <v>30.88</v>
      </c>
      <c r="BX16">
        <v>207.78</v>
      </c>
      <c r="BY16">
        <v>97.82</v>
      </c>
      <c r="BZ16">
        <v>70.459999999999994</v>
      </c>
      <c r="CA16">
        <v>217.36</v>
      </c>
      <c r="CB16">
        <v>27.21</v>
      </c>
      <c r="CC16">
        <v>152.13999999999999</v>
      </c>
      <c r="CD16">
        <v>24.01</v>
      </c>
      <c r="CE16">
        <v>216.06</v>
      </c>
      <c r="CF16">
        <v>1336.29</v>
      </c>
      <c r="CG16">
        <v>1623.33</v>
      </c>
      <c r="CH16">
        <v>1341.41</v>
      </c>
      <c r="CI16">
        <v>81.81</v>
      </c>
      <c r="CJ16">
        <v>176.03</v>
      </c>
    </row>
    <row r="17" spans="1:88" x14ac:dyDescent="0.25">
      <c r="A17" t="str">
        <f>CONCATENATE(B17,"-",E17,"-",F17)</f>
        <v>17 Protein-2-4</v>
      </c>
      <c r="B17" t="s">
        <v>14</v>
      </c>
      <c r="C17">
        <v>2</v>
      </c>
      <c r="D17" t="s">
        <v>2</v>
      </c>
      <c r="E17">
        <v>2</v>
      </c>
      <c r="F17">
        <v>4</v>
      </c>
      <c r="G17" t="s">
        <v>5</v>
      </c>
      <c r="H17">
        <v>12238.6</v>
      </c>
      <c r="I17">
        <v>50017.9</v>
      </c>
      <c r="J17" t="s">
        <v>4</v>
      </c>
      <c r="K17">
        <v>19606.400000000001</v>
      </c>
      <c r="L17">
        <v>9540.15</v>
      </c>
      <c r="M17">
        <v>51866.01</v>
      </c>
      <c r="N17">
        <v>6187.82</v>
      </c>
      <c r="O17">
        <v>47.78</v>
      </c>
      <c r="P17">
        <v>25.24</v>
      </c>
      <c r="Q17">
        <v>100</v>
      </c>
      <c r="R17">
        <v>36.409999999999997</v>
      </c>
      <c r="S17">
        <v>52</v>
      </c>
      <c r="T17">
        <v>370.27</v>
      </c>
      <c r="U17">
        <v>1141.82</v>
      </c>
      <c r="V17">
        <v>464.52</v>
      </c>
      <c r="W17">
        <v>48.95</v>
      </c>
      <c r="X17">
        <v>899.98</v>
      </c>
      <c r="Y17">
        <v>547.66999999999996</v>
      </c>
      <c r="Z17">
        <v>210.79</v>
      </c>
      <c r="AA17">
        <v>406.02</v>
      </c>
      <c r="AB17">
        <v>283.60000000000002</v>
      </c>
      <c r="AC17">
        <v>110.24</v>
      </c>
      <c r="AD17">
        <v>169.96</v>
      </c>
      <c r="AE17">
        <v>576.20000000000005</v>
      </c>
      <c r="AF17">
        <v>149.82</v>
      </c>
      <c r="AG17">
        <v>274.86</v>
      </c>
      <c r="AH17">
        <v>2251.25</v>
      </c>
      <c r="AI17">
        <v>173.71</v>
      </c>
      <c r="AJ17">
        <v>1985.16</v>
      </c>
      <c r="AK17">
        <v>190.92</v>
      </c>
      <c r="AL17">
        <v>6754.3</v>
      </c>
      <c r="AM17">
        <v>10310.17</v>
      </c>
      <c r="AN17">
        <v>1144.6400000000001</v>
      </c>
      <c r="AO17">
        <v>300.70999999999998</v>
      </c>
      <c r="AP17">
        <v>41.29</v>
      </c>
      <c r="AQ17">
        <v>1008.9</v>
      </c>
      <c r="AR17">
        <v>1803.71</v>
      </c>
      <c r="AS17">
        <v>20.75</v>
      </c>
      <c r="AT17">
        <v>95.63</v>
      </c>
      <c r="AU17">
        <v>1126.5999999999999</v>
      </c>
      <c r="AV17">
        <v>76.19</v>
      </c>
      <c r="AW17">
        <v>69.19</v>
      </c>
      <c r="AX17">
        <v>49.52</v>
      </c>
      <c r="AY17">
        <v>43.71</v>
      </c>
      <c r="AZ17">
        <v>352.8</v>
      </c>
      <c r="BA17">
        <v>42.1</v>
      </c>
      <c r="BB17">
        <v>56.62</v>
      </c>
      <c r="BC17">
        <v>244.74</v>
      </c>
      <c r="BD17">
        <v>522.91999999999996</v>
      </c>
      <c r="BE17">
        <v>104.11</v>
      </c>
      <c r="BF17">
        <v>4392.6099999999997</v>
      </c>
      <c r="BG17">
        <v>424.28</v>
      </c>
      <c r="BH17">
        <v>1141.82</v>
      </c>
      <c r="BI17">
        <v>220.35</v>
      </c>
      <c r="BJ17">
        <v>3725.97</v>
      </c>
      <c r="BK17">
        <v>29.99</v>
      </c>
      <c r="BL17">
        <v>61.13</v>
      </c>
      <c r="BM17">
        <v>80.75</v>
      </c>
      <c r="BN17">
        <v>73.77</v>
      </c>
      <c r="BO17">
        <v>189.87</v>
      </c>
      <c r="BP17">
        <v>107.45</v>
      </c>
      <c r="BQ17">
        <v>858.04</v>
      </c>
      <c r="BR17">
        <v>1610.1</v>
      </c>
      <c r="BS17">
        <v>805.28</v>
      </c>
      <c r="BT17">
        <v>622.97</v>
      </c>
      <c r="BU17">
        <v>50.69</v>
      </c>
      <c r="BV17">
        <v>193.23</v>
      </c>
      <c r="BW17">
        <v>37.19</v>
      </c>
      <c r="BX17">
        <v>204.21</v>
      </c>
      <c r="BY17">
        <v>97.54</v>
      </c>
      <c r="BZ17">
        <v>54.7</v>
      </c>
      <c r="CA17">
        <v>94.93</v>
      </c>
      <c r="CB17">
        <v>25.21</v>
      </c>
      <c r="CC17">
        <v>236.06</v>
      </c>
      <c r="CD17">
        <v>28.48</v>
      </c>
      <c r="CE17">
        <v>190.35</v>
      </c>
      <c r="CF17">
        <v>4268.0600000000004</v>
      </c>
      <c r="CG17">
        <v>13519.34</v>
      </c>
      <c r="CH17">
        <v>1936.71</v>
      </c>
      <c r="CI17">
        <v>131.24</v>
      </c>
      <c r="CJ17">
        <v>600.73</v>
      </c>
    </row>
    <row r="18" spans="1:88" x14ac:dyDescent="0.25">
      <c r="A18" t="str">
        <f>CONCATENATE(B18,"-",E18,"-",F18)</f>
        <v>17 Protein-3-5</v>
      </c>
      <c r="B18" t="s">
        <v>14</v>
      </c>
      <c r="C18">
        <v>2</v>
      </c>
      <c r="D18" t="s">
        <v>2</v>
      </c>
      <c r="E18">
        <v>3</v>
      </c>
      <c r="F18">
        <v>5</v>
      </c>
      <c r="G18" t="s">
        <v>1</v>
      </c>
      <c r="H18">
        <v>12716.4</v>
      </c>
      <c r="I18">
        <v>65072.7</v>
      </c>
      <c r="J18" t="s">
        <v>0</v>
      </c>
      <c r="K18">
        <v>96086.5</v>
      </c>
      <c r="L18">
        <v>6937.96</v>
      </c>
      <c r="M18">
        <v>36579.519999999997</v>
      </c>
      <c r="N18">
        <v>8295.4699999999993</v>
      </c>
      <c r="O18">
        <v>30.65</v>
      </c>
      <c r="P18">
        <v>31.63</v>
      </c>
      <c r="Q18">
        <v>77.52</v>
      </c>
      <c r="R18">
        <v>38.93</v>
      </c>
      <c r="S18">
        <v>42.61</v>
      </c>
      <c r="T18">
        <v>753.64</v>
      </c>
      <c r="U18">
        <v>1728.95</v>
      </c>
      <c r="V18">
        <v>100.73</v>
      </c>
      <c r="W18">
        <v>133.25</v>
      </c>
      <c r="X18">
        <v>1532</v>
      </c>
      <c r="Y18">
        <v>413.65</v>
      </c>
      <c r="Z18">
        <v>251.73</v>
      </c>
      <c r="AA18">
        <v>188.73</v>
      </c>
      <c r="AB18">
        <v>662.88</v>
      </c>
      <c r="AC18">
        <v>81.86</v>
      </c>
      <c r="AD18">
        <v>78.7</v>
      </c>
      <c r="AE18">
        <v>203.01</v>
      </c>
      <c r="AF18">
        <v>108.99</v>
      </c>
      <c r="AG18">
        <v>57.69</v>
      </c>
      <c r="AH18">
        <v>197.17</v>
      </c>
      <c r="AI18">
        <v>184.17</v>
      </c>
      <c r="AJ18">
        <v>221.3</v>
      </c>
      <c r="AK18">
        <v>62.02</v>
      </c>
      <c r="AL18">
        <v>8791.08</v>
      </c>
      <c r="AM18">
        <v>1621.52</v>
      </c>
      <c r="AN18">
        <v>471.99</v>
      </c>
      <c r="AO18">
        <v>145.19</v>
      </c>
      <c r="AP18">
        <v>20.45</v>
      </c>
      <c r="AQ18">
        <v>586.09</v>
      </c>
      <c r="AR18">
        <v>484.27</v>
      </c>
      <c r="AS18">
        <v>13.52</v>
      </c>
      <c r="AT18">
        <v>30.68</v>
      </c>
      <c r="AU18">
        <v>1203.81</v>
      </c>
      <c r="AV18">
        <v>63.97</v>
      </c>
      <c r="AW18">
        <v>1069.58</v>
      </c>
      <c r="AX18">
        <v>14.02</v>
      </c>
      <c r="AY18">
        <v>31.71</v>
      </c>
      <c r="AZ18">
        <v>208.93</v>
      </c>
      <c r="BA18">
        <v>12.19</v>
      </c>
      <c r="BB18">
        <v>24.59</v>
      </c>
      <c r="BC18">
        <v>50.21</v>
      </c>
      <c r="BD18">
        <v>412.78</v>
      </c>
      <c r="BE18">
        <v>403.19</v>
      </c>
      <c r="BF18">
        <v>767.05</v>
      </c>
      <c r="BG18">
        <v>48.94</v>
      </c>
      <c r="BH18">
        <v>125.57</v>
      </c>
      <c r="BI18">
        <v>248.59</v>
      </c>
      <c r="BJ18">
        <v>3277</v>
      </c>
      <c r="BK18">
        <v>20.04</v>
      </c>
      <c r="BL18">
        <v>60.06</v>
      </c>
      <c r="BM18">
        <v>372.99</v>
      </c>
      <c r="BN18">
        <v>258.35000000000002</v>
      </c>
      <c r="BO18">
        <v>2730.2</v>
      </c>
      <c r="BP18">
        <v>55.51</v>
      </c>
      <c r="BQ18">
        <v>9252.02</v>
      </c>
      <c r="BR18">
        <v>1160.48</v>
      </c>
      <c r="BS18">
        <v>7100.79</v>
      </c>
      <c r="BT18">
        <v>341.54</v>
      </c>
      <c r="BU18">
        <v>33.869999999999997</v>
      </c>
      <c r="BV18">
        <v>32.06</v>
      </c>
      <c r="BW18">
        <v>30.66</v>
      </c>
      <c r="BX18">
        <v>263.07</v>
      </c>
      <c r="BY18">
        <v>147.84</v>
      </c>
      <c r="BZ18">
        <v>67.8</v>
      </c>
      <c r="CA18">
        <v>922.57</v>
      </c>
      <c r="CB18">
        <v>46.75</v>
      </c>
      <c r="CC18">
        <v>129.94999999999999</v>
      </c>
      <c r="CD18">
        <v>21.96</v>
      </c>
      <c r="CE18">
        <v>90</v>
      </c>
      <c r="CF18">
        <v>464.47</v>
      </c>
      <c r="CG18">
        <v>3392.8</v>
      </c>
      <c r="CH18">
        <v>554.55999999999995</v>
      </c>
      <c r="CI18">
        <v>146.79</v>
      </c>
      <c r="CJ18">
        <v>249.99</v>
      </c>
    </row>
    <row r="19" spans="1:88" x14ac:dyDescent="0.25">
      <c r="A19" t="str">
        <f>CONCATENATE(B19,"-",E19,"-",F19)</f>
        <v>17 Protein-3-6</v>
      </c>
      <c r="B19" t="s">
        <v>14</v>
      </c>
      <c r="C19">
        <v>2</v>
      </c>
      <c r="D19" t="s">
        <v>2</v>
      </c>
      <c r="E19">
        <v>3</v>
      </c>
      <c r="F19">
        <v>6</v>
      </c>
      <c r="G19" t="s">
        <v>5</v>
      </c>
      <c r="H19">
        <v>12716.4</v>
      </c>
      <c r="I19">
        <v>65072.7</v>
      </c>
      <c r="J19" t="s">
        <v>4</v>
      </c>
      <c r="K19">
        <v>30577.3</v>
      </c>
      <c r="L19">
        <v>12323.46</v>
      </c>
      <c r="M19">
        <v>62053.86</v>
      </c>
      <c r="N19">
        <v>6640.12</v>
      </c>
      <c r="O19">
        <v>45</v>
      </c>
      <c r="P19">
        <v>46.43</v>
      </c>
      <c r="Q19">
        <v>124.27</v>
      </c>
      <c r="R19">
        <v>65.48</v>
      </c>
      <c r="S19">
        <v>35.49</v>
      </c>
      <c r="T19">
        <v>541.70000000000005</v>
      </c>
      <c r="U19">
        <v>1314.17</v>
      </c>
      <c r="V19">
        <v>495.26</v>
      </c>
      <c r="W19">
        <v>156.69</v>
      </c>
      <c r="X19">
        <v>1054.29</v>
      </c>
      <c r="Y19">
        <v>590.57000000000005</v>
      </c>
      <c r="Z19">
        <v>292.22000000000003</v>
      </c>
      <c r="AA19">
        <v>677.42</v>
      </c>
      <c r="AB19">
        <v>395.85</v>
      </c>
      <c r="AC19">
        <v>132.19</v>
      </c>
      <c r="AD19">
        <v>71.459999999999994</v>
      </c>
      <c r="AE19">
        <v>2421.1999999999998</v>
      </c>
      <c r="AF19">
        <v>207.88</v>
      </c>
      <c r="AG19">
        <v>457.16</v>
      </c>
      <c r="AH19">
        <v>2407.88</v>
      </c>
      <c r="AI19">
        <v>274.41000000000003</v>
      </c>
      <c r="AJ19">
        <v>1671.7</v>
      </c>
      <c r="AK19">
        <v>260.81</v>
      </c>
      <c r="AL19">
        <v>14359.68</v>
      </c>
      <c r="AM19">
        <v>13911.07</v>
      </c>
      <c r="AN19">
        <v>1294.9100000000001</v>
      </c>
      <c r="AO19">
        <v>258.89</v>
      </c>
      <c r="AP19">
        <v>19.059999999999999</v>
      </c>
      <c r="AQ19">
        <v>855.78</v>
      </c>
      <c r="AR19">
        <v>2828.64</v>
      </c>
      <c r="AS19">
        <v>33.07</v>
      </c>
      <c r="AT19">
        <v>58.64</v>
      </c>
      <c r="AU19">
        <v>1498.26</v>
      </c>
      <c r="AV19">
        <v>67.739999999999995</v>
      </c>
      <c r="AW19">
        <v>81.92</v>
      </c>
      <c r="AX19">
        <v>14.29</v>
      </c>
      <c r="AY19">
        <v>59.22</v>
      </c>
      <c r="AZ19">
        <v>319.49</v>
      </c>
      <c r="BA19">
        <v>2.29</v>
      </c>
      <c r="BB19">
        <v>64.8</v>
      </c>
      <c r="BC19">
        <v>215.91</v>
      </c>
      <c r="BD19">
        <v>498.94</v>
      </c>
      <c r="BE19">
        <v>74.73</v>
      </c>
      <c r="BF19">
        <v>4348.59</v>
      </c>
      <c r="BG19">
        <v>317.41000000000003</v>
      </c>
      <c r="BH19">
        <v>160.69999999999999</v>
      </c>
      <c r="BI19">
        <v>174.04</v>
      </c>
      <c r="BJ19">
        <v>3343.66</v>
      </c>
      <c r="BK19">
        <v>12.26</v>
      </c>
      <c r="BL19">
        <v>47.98</v>
      </c>
      <c r="BM19">
        <v>129.91999999999999</v>
      </c>
      <c r="BN19">
        <v>113.39</v>
      </c>
      <c r="BO19">
        <v>123.46</v>
      </c>
      <c r="BP19">
        <v>91.23</v>
      </c>
      <c r="BQ19">
        <v>688.12</v>
      </c>
      <c r="BR19">
        <v>1527.13</v>
      </c>
      <c r="BS19">
        <v>160.44</v>
      </c>
      <c r="BT19">
        <v>668.96</v>
      </c>
      <c r="BU19">
        <v>142.07</v>
      </c>
      <c r="BV19">
        <v>91.52</v>
      </c>
      <c r="BW19">
        <v>14.19</v>
      </c>
      <c r="BX19">
        <v>255.76</v>
      </c>
      <c r="BY19">
        <v>107.18</v>
      </c>
      <c r="BZ19">
        <v>55.29</v>
      </c>
      <c r="CA19">
        <v>176.46</v>
      </c>
      <c r="CB19">
        <v>34.01</v>
      </c>
      <c r="CC19">
        <v>170.75</v>
      </c>
      <c r="CD19">
        <v>30.09</v>
      </c>
      <c r="CE19">
        <v>89.19</v>
      </c>
      <c r="CF19">
        <v>1049.29</v>
      </c>
      <c r="CG19">
        <v>7766.58</v>
      </c>
      <c r="CH19">
        <v>1457.34</v>
      </c>
      <c r="CI19">
        <v>112.94</v>
      </c>
      <c r="CJ19">
        <v>708.22</v>
      </c>
    </row>
    <row r="20" spans="1:88" x14ac:dyDescent="0.25">
      <c r="A20" t="str">
        <f>CONCATENATE(B20,"-",E20,"-",F20)</f>
        <v>17 Protein-4-7</v>
      </c>
      <c r="B20" t="s">
        <v>14</v>
      </c>
      <c r="C20">
        <v>2</v>
      </c>
      <c r="D20" t="s">
        <v>2</v>
      </c>
      <c r="E20">
        <v>4</v>
      </c>
      <c r="F20">
        <v>7</v>
      </c>
      <c r="G20" t="s">
        <v>1</v>
      </c>
      <c r="H20">
        <v>24283.7</v>
      </c>
      <c r="I20">
        <v>49227.4</v>
      </c>
      <c r="J20" t="s">
        <v>0</v>
      </c>
      <c r="K20">
        <v>90565.8</v>
      </c>
      <c r="L20">
        <v>15797.85</v>
      </c>
      <c r="M20">
        <v>46506.22</v>
      </c>
      <c r="N20">
        <v>14410.46</v>
      </c>
      <c r="O20">
        <v>66.45</v>
      </c>
      <c r="P20">
        <v>35.229999999999997</v>
      </c>
      <c r="Q20">
        <v>97.12</v>
      </c>
      <c r="R20">
        <v>32.26</v>
      </c>
      <c r="S20">
        <v>72.12</v>
      </c>
      <c r="T20">
        <v>1132.79</v>
      </c>
      <c r="U20">
        <v>2794.11</v>
      </c>
      <c r="V20">
        <v>79.38</v>
      </c>
      <c r="W20">
        <v>136.41</v>
      </c>
      <c r="X20">
        <v>2020.44</v>
      </c>
      <c r="Y20">
        <v>609.20000000000005</v>
      </c>
      <c r="Z20">
        <v>366.17</v>
      </c>
      <c r="AA20">
        <v>261.51</v>
      </c>
      <c r="AB20">
        <v>503.81</v>
      </c>
      <c r="AC20">
        <v>115.92</v>
      </c>
      <c r="AD20">
        <v>89.07</v>
      </c>
      <c r="AE20">
        <v>93.25</v>
      </c>
      <c r="AF20">
        <v>105.83</v>
      </c>
      <c r="AG20">
        <v>54.11</v>
      </c>
      <c r="AH20">
        <v>201.87</v>
      </c>
      <c r="AI20">
        <v>128.66999999999999</v>
      </c>
      <c r="AJ20">
        <v>221.57</v>
      </c>
      <c r="AK20">
        <v>41.63</v>
      </c>
      <c r="AL20">
        <v>8446.91</v>
      </c>
      <c r="AM20">
        <v>1473.51</v>
      </c>
      <c r="AN20">
        <v>452.1</v>
      </c>
      <c r="AO20">
        <v>219.26</v>
      </c>
      <c r="AP20">
        <v>158.84</v>
      </c>
      <c r="AQ20">
        <v>753.22</v>
      </c>
      <c r="AR20">
        <v>391.71</v>
      </c>
      <c r="AS20">
        <v>9.1</v>
      </c>
      <c r="AT20">
        <v>35.08</v>
      </c>
      <c r="AU20">
        <v>1980.57</v>
      </c>
      <c r="AV20">
        <v>175.45</v>
      </c>
      <c r="AW20">
        <v>124.06</v>
      </c>
      <c r="AX20">
        <v>28.81</v>
      </c>
      <c r="AY20">
        <v>61.08</v>
      </c>
      <c r="AZ20">
        <v>187.86</v>
      </c>
      <c r="BA20">
        <v>9.6999999999999993</v>
      </c>
      <c r="BB20">
        <v>20.32</v>
      </c>
      <c r="BC20">
        <v>62.94</v>
      </c>
      <c r="BD20">
        <v>409.5</v>
      </c>
      <c r="BE20">
        <v>136.08000000000001</v>
      </c>
      <c r="BF20">
        <v>1394.42</v>
      </c>
      <c r="BG20">
        <v>61.18</v>
      </c>
      <c r="BH20">
        <v>242.82</v>
      </c>
      <c r="BI20">
        <v>595.66999999999996</v>
      </c>
      <c r="BJ20">
        <v>2679.07</v>
      </c>
      <c r="BK20">
        <v>17.54</v>
      </c>
      <c r="BL20">
        <v>44.85</v>
      </c>
      <c r="BM20">
        <v>480.12</v>
      </c>
      <c r="BN20">
        <v>114.53</v>
      </c>
      <c r="BO20">
        <v>561.29999999999995</v>
      </c>
      <c r="BP20">
        <v>99.53</v>
      </c>
      <c r="BQ20">
        <v>1684.76</v>
      </c>
      <c r="BR20">
        <v>1830.15</v>
      </c>
      <c r="BS20">
        <v>18006.71</v>
      </c>
      <c r="BT20">
        <v>304.23</v>
      </c>
      <c r="BU20">
        <v>55.43</v>
      </c>
      <c r="BV20">
        <v>43.93</v>
      </c>
      <c r="BW20">
        <v>38.89</v>
      </c>
      <c r="BX20">
        <v>434.51</v>
      </c>
      <c r="BY20">
        <v>174.86</v>
      </c>
      <c r="BZ20">
        <v>120.56</v>
      </c>
      <c r="CA20">
        <v>497.26</v>
      </c>
      <c r="CB20">
        <v>38.200000000000003</v>
      </c>
      <c r="CC20">
        <v>84.24</v>
      </c>
      <c r="CD20">
        <v>21.67</v>
      </c>
      <c r="CE20">
        <v>154.07</v>
      </c>
      <c r="CF20">
        <v>1005.5</v>
      </c>
      <c r="CG20">
        <v>6328.6</v>
      </c>
      <c r="CH20">
        <v>1070.6400000000001</v>
      </c>
      <c r="CI20">
        <v>160.85</v>
      </c>
      <c r="CJ20">
        <v>324.48</v>
      </c>
    </row>
    <row r="21" spans="1:88" x14ac:dyDescent="0.25">
      <c r="A21" t="str">
        <f>CONCATENATE(B21,"-",E21,"-",F21)</f>
        <v>17 Protein-5-8</v>
      </c>
      <c r="B21" t="s">
        <v>14</v>
      </c>
      <c r="C21">
        <v>2</v>
      </c>
      <c r="D21" t="s">
        <v>2</v>
      </c>
      <c r="E21">
        <v>5</v>
      </c>
      <c r="F21">
        <v>8</v>
      </c>
      <c r="G21" t="s">
        <v>1</v>
      </c>
      <c r="H21">
        <v>16190.8</v>
      </c>
      <c r="I21">
        <v>25049.599999999999</v>
      </c>
      <c r="J21" t="s">
        <v>0</v>
      </c>
      <c r="K21">
        <v>125422.3</v>
      </c>
      <c r="L21">
        <v>8685.09</v>
      </c>
      <c r="M21">
        <v>42274.38</v>
      </c>
      <c r="N21">
        <v>7089.31</v>
      </c>
      <c r="O21">
        <v>39.17</v>
      </c>
      <c r="P21">
        <v>20.420000000000002</v>
      </c>
      <c r="Q21">
        <v>77.510000000000005</v>
      </c>
      <c r="R21">
        <v>28.37</v>
      </c>
      <c r="S21">
        <v>46.34</v>
      </c>
      <c r="T21">
        <v>1198.29</v>
      </c>
      <c r="U21">
        <v>2130.38</v>
      </c>
      <c r="V21">
        <v>218.17</v>
      </c>
      <c r="W21">
        <v>258.44</v>
      </c>
      <c r="X21">
        <v>2021.95</v>
      </c>
      <c r="Y21">
        <v>483.84</v>
      </c>
      <c r="Z21">
        <v>248.81</v>
      </c>
      <c r="AA21">
        <v>185.05</v>
      </c>
      <c r="AB21">
        <v>415.37</v>
      </c>
      <c r="AC21">
        <v>110.11</v>
      </c>
      <c r="AD21">
        <v>83.67</v>
      </c>
      <c r="AE21">
        <v>51.04</v>
      </c>
      <c r="AF21">
        <v>74.650000000000006</v>
      </c>
      <c r="AG21">
        <v>36.29</v>
      </c>
      <c r="AH21">
        <v>134.53</v>
      </c>
      <c r="AI21">
        <v>73.05</v>
      </c>
      <c r="AJ21">
        <v>272.39999999999998</v>
      </c>
      <c r="AK21">
        <v>120.79</v>
      </c>
      <c r="AL21">
        <v>2849.87</v>
      </c>
      <c r="AM21">
        <v>560.86</v>
      </c>
      <c r="AN21">
        <v>305</v>
      </c>
      <c r="AO21">
        <v>162.19999999999999</v>
      </c>
      <c r="AP21">
        <v>77.73</v>
      </c>
      <c r="AQ21">
        <v>497.51</v>
      </c>
      <c r="AR21">
        <v>148.80000000000001</v>
      </c>
      <c r="AS21">
        <v>8.39</v>
      </c>
      <c r="AT21">
        <v>34.39</v>
      </c>
      <c r="AU21">
        <v>2058.54</v>
      </c>
      <c r="AV21">
        <v>49.66</v>
      </c>
      <c r="AW21">
        <v>881.94</v>
      </c>
      <c r="AX21">
        <v>77.510000000000005</v>
      </c>
      <c r="AY21">
        <v>25.45</v>
      </c>
      <c r="AZ21">
        <v>122.96</v>
      </c>
      <c r="BA21">
        <v>12.62</v>
      </c>
      <c r="BB21">
        <v>11.88</v>
      </c>
      <c r="BC21">
        <v>22.51</v>
      </c>
      <c r="BD21">
        <v>344.36</v>
      </c>
      <c r="BE21">
        <v>506.73</v>
      </c>
      <c r="BF21">
        <v>2769.63</v>
      </c>
      <c r="BG21">
        <v>38.32</v>
      </c>
      <c r="BH21">
        <v>246</v>
      </c>
      <c r="BI21">
        <v>226.96</v>
      </c>
      <c r="BJ21">
        <v>1668.1</v>
      </c>
      <c r="BK21">
        <v>12.58</v>
      </c>
      <c r="BL21">
        <v>65.95</v>
      </c>
      <c r="BM21">
        <v>445.98</v>
      </c>
      <c r="BN21">
        <v>56.59</v>
      </c>
      <c r="BO21">
        <v>1996.62</v>
      </c>
      <c r="BP21">
        <v>40.869999999999997</v>
      </c>
      <c r="BQ21">
        <v>14141.39</v>
      </c>
      <c r="BR21">
        <v>936.24</v>
      </c>
      <c r="BS21">
        <v>9021.9</v>
      </c>
      <c r="BT21">
        <v>421.95</v>
      </c>
      <c r="BU21">
        <v>32.11</v>
      </c>
      <c r="BV21">
        <v>15.17</v>
      </c>
      <c r="BW21">
        <v>26.01</v>
      </c>
      <c r="BX21">
        <v>267.94</v>
      </c>
      <c r="BY21">
        <v>164.85</v>
      </c>
      <c r="BZ21">
        <v>62.59</v>
      </c>
      <c r="CA21">
        <v>472.5</v>
      </c>
      <c r="CB21">
        <v>84.99</v>
      </c>
      <c r="CC21">
        <v>97.11</v>
      </c>
      <c r="CD21">
        <v>21.27</v>
      </c>
      <c r="CE21">
        <v>64.36</v>
      </c>
      <c r="CF21">
        <v>114.65</v>
      </c>
      <c r="CG21">
        <v>1270.23</v>
      </c>
      <c r="CH21">
        <v>654.30999999999995</v>
      </c>
      <c r="CI21">
        <v>120.05</v>
      </c>
      <c r="CJ21">
        <v>176.08</v>
      </c>
    </row>
    <row r="22" spans="1:88" x14ac:dyDescent="0.25">
      <c r="A22" t="str">
        <f>CONCATENATE(B22,"-",E22,"-",F22)</f>
        <v>17 Protein-6-10</v>
      </c>
      <c r="B22" t="s">
        <v>14</v>
      </c>
      <c r="C22">
        <v>2</v>
      </c>
      <c r="D22" t="s">
        <v>2</v>
      </c>
      <c r="E22">
        <v>6</v>
      </c>
      <c r="F22">
        <v>10</v>
      </c>
      <c r="G22" t="s">
        <v>5</v>
      </c>
      <c r="H22">
        <v>10594.5</v>
      </c>
      <c r="I22">
        <v>52298.8</v>
      </c>
      <c r="J22" t="s">
        <v>4</v>
      </c>
      <c r="K22">
        <v>28820.1</v>
      </c>
      <c r="L22">
        <v>9510.52</v>
      </c>
      <c r="M22">
        <v>49724.84</v>
      </c>
      <c r="N22">
        <v>6723.93</v>
      </c>
      <c r="O22">
        <v>50.52</v>
      </c>
      <c r="P22">
        <v>34.119999999999997</v>
      </c>
      <c r="Q22">
        <v>112.15</v>
      </c>
      <c r="R22">
        <v>46.18</v>
      </c>
      <c r="S22">
        <v>67.92</v>
      </c>
      <c r="T22">
        <v>317.41000000000003</v>
      </c>
      <c r="U22">
        <v>1339.9</v>
      </c>
      <c r="V22">
        <v>509.73</v>
      </c>
      <c r="W22">
        <v>136.19</v>
      </c>
      <c r="X22">
        <v>1142.56</v>
      </c>
      <c r="Y22">
        <v>765.83</v>
      </c>
      <c r="Z22">
        <v>269.79000000000002</v>
      </c>
      <c r="AA22">
        <v>332.48</v>
      </c>
      <c r="AB22">
        <v>282.57</v>
      </c>
      <c r="AC22">
        <v>237.93</v>
      </c>
      <c r="AD22">
        <v>160.44999999999999</v>
      </c>
      <c r="AE22">
        <v>506.52</v>
      </c>
      <c r="AF22">
        <v>167.16</v>
      </c>
      <c r="AG22">
        <v>327.68</v>
      </c>
      <c r="AH22">
        <v>2527.69</v>
      </c>
      <c r="AI22">
        <v>240.56</v>
      </c>
      <c r="AJ22">
        <v>2090.2199999999998</v>
      </c>
      <c r="AK22">
        <v>357.17</v>
      </c>
      <c r="AL22">
        <v>7939.89</v>
      </c>
      <c r="AM22">
        <v>9616.1299999999992</v>
      </c>
      <c r="AN22">
        <v>1286.92</v>
      </c>
      <c r="AO22">
        <v>291.26</v>
      </c>
      <c r="AP22">
        <v>49.61</v>
      </c>
      <c r="AQ22">
        <v>1287.25</v>
      </c>
      <c r="AR22">
        <v>1802.4</v>
      </c>
      <c r="AS22">
        <v>24.93</v>
      </c>
      <c r="AT22">
        <v>68.94</v>
      </c>
      <c r="AU22">
        <v>1190.7</v>
      </c>
      <c r="AV22">
        <v>71.52</v>
      </c>
      <c r="AW22">
        <v>100.33</v>
      </c>
      <c r="AX22">
        <v>21</v>
      </c>
      <c r="AY22">
        <v>32.51</v>
      </c>
      <c r="AZ22">
        <v>215.21</v>
      </c>
      <c r="BA22">
        <v>36.53</v>
      </c>
      <c r="BB22">
        <v>68.02</v>
      </c>
      <c r="BC22">
        <v>218.84</v>
      </c>
      <c r="BD22">
        <v>583.95000000000005</v>
      </c>
      <c r="BE22">
        <v>131.19</v>
      </c>
      <c r="BF22">
        <v>5776.53</v>
      </c>
      <c r="BG22">
        <v>363.14</v>
      </c>
      <c r="BH22">
        <v>1369.03</v>
      </c>
      <c r="BI22">
        <v>224.37</v>
      </c>
      <c r="BJ22">
        <v>3444.35</v>
      </c>
      <c r="BK22">
        <v>30.03</v>
      </c>
      <c r="BL22">
        <v>124.87</v>
      </c>
      <c r="BM22">
        <v>112.54</v>
      </c>
      <c r="BN22">
        <v>115.23</v>
      </c>
      <c r="BO22">
        <v>185.69</v>
      </c>
      <c r="BP22">
        <v>211.04</v>
      </c>
      <c r="BQ22">
        <v>1042.2</v>
      </c>
      <c r="BR22">
        <v>1386.65</v>
      </c>
      <c r="BS22">
        <v>1119.3900000000001</v>
      </c>
      <c r="BT22">
        <v>685.91</v>
      </c>
      <c r="BU22">
        <v>72.5</v>
      </c>
      <c r="BV22">
        <v>288.20999999999998</v>
      </c>
      <c r="BW22">
        <v>84.42</v>
      </c>
      <c r="BX22">
        <v>255.81</v>
      </c>
      <c r="BY22">
        <v>128.91999999999999</v>
      </c>
      <c r="BZ22">
        <v>69.709999999999994</v>
      </c>
      <c r="CA22">
        <v>84.04</v>
      </c>
      <c r="CB22">
        <v>11.36</v>
      </c>
      <c r="CC22">
        <v>189.89</v>
      </c>
      <c r="CD22">
        <v>42.12</v>
      </c>
      <c r="CE22">
        <v>157.03</v>
      </c>
      <c r="CF22">
        <v>3476.99</v>
      </c>
      <c r="CG22">
        <v>11542.72</v>
      </c>
      <c r="CH22">
        <v>1040.42</v>
      </c>
      <c r="CI22">
        <v>179.82</v>
      </c>
      <c r="CJ22">
        <v>673.27</v>
      </c>
    </row>
    <row r="23" spans="1:88" x14ac:dyDescent="0.25">
      <c r="A23" t="str">
        <f>CONCATENATE(B23,"-",E23,"-",F23)</f>
        <v>17 Protein-6-9</v>
      </c>
      <c r="B23" t="s">
        <v>14</v>
      </c>
      <c r="C23">
        <v>2</v>
      </c>
      <c r="D23" t="s">
        <v>2</v>
      </c>
      <c r="E23">
        <v>6</v>
      </c>
      <c r="F23">
        <v>9</v>
      </c>
      <c r="G23" t="s">
        <v>1</v>
      </c>
      <c r="H23">
        <v>10594.5</v>
      </c>
      <c r="I23">
        <v>52298.8</v>
      </c>
      <c r="J23" t="s">
        <v>0</v>
      </c>
      <c r="K23">
        <v>172527.6</v>
      </c>
      <c r="L23">
        <v>7796.9</v>
      </c>
      <c r="M23">
        <v>47425.09</v>
      </c>
      <c r="N23">
        <v>13140.85</v>
      </c>
      <c r="O23">
        <v>67.84</v>
      </c>
      <c r="P23">
        <v>38.32</v>
      </c>
      <c r="Q23">
        <v>98.95</v>
      </c>
      <c r="R23">
        <v>26.45</v>
      </c>
      <c r="S23">
        <v>36.61</v>
      </c>
      <c r="T23">
        <v>1635.75</v>
      </c>
      <c r="U23">
        <v>3776.16</v>
      </c>
      <c r="V23">
        <v>195.57</v>
      </c>
      <c r="W23">
        <v>194.12</v>
      </c>
      <c r="X23">
        <v>5431.11</v>
      </c>
      <c r="Y23">
        <v>521.91</v>
      </c>
      <c r="Z23">
        <v>564.34</v>
      </c>
      <c r="AA23">
        <v>229.51</v>
      </c>
      <c r="AB23">
        <v>467.39</v>
      </c>
      <c r="AC23">
        <v>82.01</v>
      </c>
      <c r="AD23">
        <v>51.66</v>
      </c>
      <c r="AE23">
        <v>79.819999999999993</v>
      </c>
      <c r="AF23">
        <v>123.3</v>
      </c>
      <c r="AG23">
        <v>48.81</v>
      </c>
      <c r="AH23">
        <v>173.76</v>
      </c>
      <c r="AI23">
        <v>97.18</v>
      </c>
      <c r="AJ23">
        <v>254.84</v>
      </c>
      <c r="AK23">
        <v>42.14</v>
      </c>
      <c r="AL23">
        <v>1813.46</v>
      </c>
      <c r="AM23">
        <v>1266.01</v>
      </c>
      <c r="AN23">
        <v>468.95</v>
      </c>
      <c r="AO23">
        <v>176.76</v>
      </c>
      <c r="AP23">
        <v>15.88</v>
      </c>
      <c r="AQ23">
        <v>705.49</v>
      </c>
      <c r="AR23">
        <v>368.37</v>
      </c>
      <c r="AS23">
        <v>4.04</v>
      </c>
      <c r="AT23">
        <v>40.94</v>
      </c>
      <c r="AU23">
        <v>1357.12</v>
      </c>
      <c r="AV23">
        <v>63.76</v>
      </c>
      <c r="AW23">
        <v>622.58000000000004</v>
      </c>
      <c r="AX23">
        <v>19.05</v>
      </c>
      <c r="AY23">
        <v>31.11</v>
      </c>
      <c r="AZ23">
        <v>132.66999999999999</v>
      </c>
      <c r="BA23">
        <v>10.92</v>
      </c>
      <c r="BB23">
        <v>9.5500000000000007</v>
      </c>
      <c r="BC23">
        <v>55.53</v>
      </c>
      <c r="BD23">
        <v>431.66</v>
      </c>
      <c r="BE23">
        <v>1038.1400000000001</v>
      </c>
      <c r="BF23">
        <v>1164.83</v>
      </c>
      <c r="BG23">
        <v>52.48</v>
      </c>
      <c r="BH23">
        <v>186.03</v>
      </c>
      <c r="BI23">
        <v>481.46</v>
      </c>
      <c r="BJ23">
        <v>5791.35</v>
      </c>
      <c r="BK23">
        <v>9.34</v>
      </c>
      <c r="BL23">
        <v>78.05</v>
      </c>
      <c r="BM23">
        <v>505.89</v>
      </c>
      <c r="BN23">
        <v>375.98</v>
      </c>
      <c r="BO23">
        <v>2147</v>
      </c>
      <c r="BP23">
        <v>36.03</v>
      </c>
      <c r="BQ23">
        <v>5795.05</v>
      </c>
      <c r="BR23">
        <v>2146.67</v>
      </c>
      <c r="BS23">
        <v>16663.93</v>
      </c>
      <c r="BT23">
        <v>751.25</v>
      </c>
      <c r="BU23">
        <v>61.63</v>
      </c>
      <c r="BV23">
        <v>29.05</v>
      </c>
      <c r="BW23">
        <v>59.2</v>
      </c>
      <c r="BX23">
        <v>285.47000000000003</v>
      </c>
      <c r="BY23">
        <v>127.57</v>
      </c>
      <c r="BZ23">
        <v>97.04</v>
      </c>
      <c r="CA23">
        <v>224.03</v>
      </c>
      <c r="CB23">
        <v>57.89</v>
      </c>
      <c r="CC23">
        <v>129.57</v>
      </c>
      <c r="CD23">
        <v>30.7</v>
      </c>
      <c r="CE23">
        <v>179.59</v>
      </c>
      <c r="CF23">
        <v>1897.71</v>
      </c>
      <c r="CG23">
        <v>1424.3</v>
      </c>
      <c r="CH23">
        <v>545.35</v>
      </c>
      <c r="CI23">
        <v>99.66</v>
      </c>
      <c r="CJ23">
        <v>287.66000000000003</v>
      </c>
    </row>
    <row r="24" spans="1:88" x14ac:dyDescent="0.25">
      <c r="A24" t="str">
        <f>CONCATENATE(B24,"-",E24,"-",F24)</f>
        <v>17 Protein-7-11</v>
      </c>
      <c r="B24" t="s">
        <v>14</v>
      </c>
      <c r="C24">
        <v>2</v>
      </c>
      <c r="D24" t="s">
        <v>2</v>
      </c>
      <c r="E24">
        <v>7</v>
      </c>
      <c r="F24">
        <v>11</v>
      </c>
      <c r="G24" t="s">
        <v>9</v>
      </c>
      <c r="H24">
        <v>19320</v>
      </c>
      <c r="I24">
        <v>56376</v>
      </c>
      <c r="J24" t="s">
        <v>4</v>
      </c>
      <c r="K24">
        <v>109939.7</v>
      </c>
      <c r="L24">
        <v>8213.75</v>
      </c>
      <c r="M24">
        <v>116839.03</v>
      </c>
      <c r="N24">
        <v>4329.0600000000004</v>
      </c>
      <c r="O24">
        <v>72.069999999999993</v>
      </c>
      <c r="P24">
        <v>68.41</v>
      </c>
      <c r="Q24">
        <v>186.45</v>
      </c>
      <c r="R24">
        <v>82.94</v>
      </c>
      <c r="S24">
        <v>68.209999999999994</v>
      </c>
      <c r="T24">
        <v>428.67</v>
      </c>
      <c r="U24">
        <v>983.22</v>
      </c>
      <c r="V24">
        <v>465.84</v>
      </c>
      <c r="W24">
        <v>210.06</v>
      </c>
      <c r="X24">
        <v>646.04</v>
      </c>
      <c r="Y24">
        <v>783.35</v>
      </c>
      <c r="Z24">
        <v>180.36</v>
      </c>
      <c r="AA24">
        <v>1404.27</v>
      </c>
      <c r="AB24">
        <v>302.13</v>
      </c>
      <c r="AC24">
        <v>257.89</v>
      </c>
      <c r="AD24">
        <v>142.1</v>
      </c>
      <c r="AE24">
        <v>4913.7299999999996</v>
      </c>
      <c r="AF24">
        <v>168.48</v>
      </c>
      <c r="AG24">
        <v>404.87</v>
      </c>
      <c r="AH24">
        <v>2293.6</v>
      </c>
      <c r="AI24">
        <v>298.38</v>
      </c>
      <c r="AJ24">
        <v>1992.12</v>
      </c>
      <c r="AK24">
        <v>309.85000000000002</v>
      </c>
      <c r="AL24">
        <v>13015.35</v>
      </c>
      <c r="AM24">
        <v>10671.97</v>
      </c>
      <c r="AN24">
        <v>2716.03</v>
      </c>
      <c r="AO24">
        <v>487.42</v>
      </c>
      <c r="AP24">
        <v>175.17</v>
      </c>
      <c r="AQ24">
        <v>952.95</v>
      </c>
      <c r="AR24">
        <v>1532.89</v>
      </c>
      <c r="AS24">
        <v>31.78</v>
      </c>
      <c r="AT24">
        <v>110.43</v>
      </c>
      <c r="AU24">
        <v>1217.44</v>
      </c>
      <c r="AV24">
        <v>43.77</v>
      </c>
      <c r="AW24">
        <v>58.48</v>
      </c>
      <c r="AX24">
        <v>45.31</v>
      </c>
      <c r="AY24">
        <v>71.62</v>
      </c>
      <c r="AZ24">
        <v>557.73</v>
      </c>
      <c r="BA24">
        <v>6.61</v>
      </c>
      <c r="BB24">
        <v>63.38</v>
      </c>
      <c r="BC24">
        <v>86.74</v>
      </c>
      <c r="BD24">
        <v>453.34</v>
      </c>
      <c r="BE24">
        <v>76.599999999999994</v>
      </c>
      <c r="BF24">
        <v>4145.99</v>
      </c>
      <c r="BG24">
        <v>473.95</v>
      </c>
      <c r="BH24">
        <v>103.33</v>
      </c>
      <c r="BI24">
        <v>100.34</v>
      </c>
      <c r="BJ24">
        <v>3392.28</v>
      </c>
      <c r="BK24">
        <v>25.92</v>
      </c>
      <c r="BL24">
        <v>83.57</v>
      </c>
      <c r="BM24">
        <v>91.35</v>
      </c>
      <c r="BN24">
        <v>78.819999999999993</v>
      </c>
      <c r="BO24">
        <v>85.33</v>
      </c>
      <c r="BP24">
        <v>51.62</v>
      </c>
      <c r="BQ24">
        <v>381.3</v>
      </c>
      <c r="BR24">
        <v>368.66</v>
      </c>
      <c r="BS24">
        <v>130.81</v>
      </c>
      <c r="BT24">
        <v>114.25</v>
      </c>
      <c r="BU24">
        <v>210.47</v>
      </c>
      <c r="BV24">
        <v>65.95</v>
      </c>
      <c r="BW24">
        <v>23.38</v>
      </c>
      <c r="BX24">
        <v>155.65</v>
      </c>
      <c r="BY24">
        <v>65.290000000000006</v>
      </c>
      <c r="BZ24">
        <v>31.25</v>
      </c>
      <c r="CA24">
        <v>111.86</v>
      </c>
      <c r="CB24">
        <v>11.88</v>
      </c>
      <c r="CC24">
        <v>51.86</v>
      </c>
      <c r="CD24">
        <v>41.31</v>
      </c>
      <c r="CE24">
        <v>83.03</v>
      </c>
      <c r="CF24">
        <v>295.82</v>
      </c>
      <c r="CG24">
        <v>12984.97</v>
      </c>
      <c r="CH24">
        <v>1215.26</v>
      </c>
      <c r="CI24">
        <v>111.78</v>
      </c>
      <c r="CJ24">
        <v>467.57</v>
      </c>
    </row>
    <row r="25" spans="1:88" x14ac:dyDescent="0.25">
      <c r="A25" t="str">
        <f>CONCATENATE(B25,"-",E25,"-",F25)</f>
        <v>17 Protein-8-12</v>
      </c>
      <c r="B25" t="s">
        <v>14</v>
      </c>
      <c r="C25">
        <v>2</v>
      </c>
      <c r="D25" t="s">
        <v>2</v>
      </c>
      <c r="E25">
        <v>8</v>
      </c>
      <c r="F25">
        <v>12</v>
      </c>
      <c r="G25" t="s">
        <v>1</v>
      </c>
      <c r="H25">
        <v>31617.599999999999</v>
      </c>
      <c r="I25">
        <v>44370.7</v>
      </c>
      <c r="J25" t="s">
        <v>0</v>
      </c>
      <c r="K25">
        <v>140891.5</v>
      </c>
      <c r="L25">
        <v>12375.49</v>
      </c>
      <c r="M25">
        <v>61539.01</v>
      </c>
      <c r="N25">
        <v>16625.150000000001</v>
      </c>
      <c r="O25">
        <v>77.59</v>
      </c>
      <c r="P25">
        <v>39.590000000000003</v>
      </c>
      <c r="Q25">
        <v>107.17</v>
      </c>
      <c r="R25">
        <v>26.38</v>
      </c>
      <c r="S25">
        <v>49.51</v>
      </c>
      <c r="T25">
        <v>1358.58</v>
      </c>
      <c r="U25">
        <v>4238.22</v>
      </c>
      <c r="V25">
        <v>142.29</v>
      </c>
      <c r="W25">
        <v>242.76</v>
      </c>
      <c r="X25">
        <v>4381.03</v>
      </c>
      <c r="Y25">
        <v>293.89999999999998</v>
      </c>
      <c r="Z25">
        <v>506.81</v>
      </c>
      <c r="AA25">
        <v>225.89</v>
      </c>
      <c r="AB25">
        <v>523.05999999999995</v>
      </c>
      <c r="AC25">
        <v>59.77</v>
      </c>
      <c r="AD25">
        <v>35.35</v>
      </c>
      <c r="AE25">
        <v>78.709999999999994</v>
      </c>
      <c r="AF25">
        <v>160.62</v>
      </c>
      <c r="AG25">
        <v>36.99</v>
      </c>
      <c r="AH25">
        <v>141.5</v>
      </c>
      <c r="AI25">
        <v>89.83</v>
      </c>
      <c r="AJ25">
        <v>185.88</v>
      </c>
      <c r="AK25">
        <v>17.239999999999998</v>
      </c>
      <c r="AL25">
        <v>1825.27</v>
      </c>
      <c r="AM25">
        <v>540.77</v>
      </c>
      <c r="AN25">
        <v>458.39</v>
      </c>
      <c r="AO25">
        <v>242.35</v>
      </c>
      <c r="AP25">
        <v>23.31</v>
      </c>
      <c r="AQ25">
        <v>416.29</v>
      </c>
      <c r="AR25">
        <v>215.81</v>
      </c>
      <c r="AS25">
        <v>14.04</v>
      </c>
      <c r="AT25">
        <v>42.35</v>
      </c>
      <c r="AU25">
        <v>1695.54</v>
      </c>
      <c r="AV25">
        <v>83.19</v>
      </c>
      <c r="AW25">
        <v>745.54</v>
      </c>
      <c r="AX25">
        <v>44.44</v>
      </c>
      <c r="AY25">
        <v>35.340000000000003</v>
      </c>
      <c r="AZ25">
        <v>241.72</v>
      </c>
      <c r="BA25">
        <v>15.54</v>
      </c>
      <c r="BB25">
        <v>11.61</v>
      </c>
      <c r="BC25">
        <v>43.41</v>
      </c>
      <c r="BD25">
        <v>476.82</v>
      </c>
      <c r="BE25">
        <v>631</v>
      </c>
      <c r="BF25">
        <v>338.44</v>
      </c>
      <c r="BG25">
        <v>38.61</v>
      </c>
      <c r="BH25">
        <v>27.26</v>
      </c>
      <c r="BI25">
        <v>710.79</v>
      </c>
      <c r="BJ25">
        <v>3891.73</v>
      </c>
      <c r="BK25">
        <v>13.53</v>
      </c>
      <c r="BL25">
        <v>64.680000000000007</v>
      </c>
      <c r="BM25">
        <v>766.1</v>
      </c>
      <c r="BN25">
        <v>327.95</v>
      </c>
      <c r="BO25">
        <v>1147.8399999999999</v>
      </c>
      <c r="BP25">
        <v>38.130000000000003</v>
      </c>
      <c r="BQ25">
        <v>2349.94</v>
      </c>
      <c r="BR25">
        <v>1898.7</v>
      </c>
      <c r="BS25">
        <v>22700.47</v>
      </c>
      <c r="BT25">
        <v>729.06</v>
      </c>
      <c r="BU25">
        <v>64.14</v>
      </c>
      <c r="BV25">
        <v>24.59</v>
      </c>
      <c r="BW25">
        <v>53.89</v>
      </c>
      <c r="BX25">
        <v>325.52999999999997</v>
      </c>
      <c r="BY25">
        <v>151.19999999999999</v>
      </c>
      <c r="BZ25">
        <v>116.65</v>
      </c>
      <c r="CA25">
        <v>246.48</v>
      </c>
      <c r="CB25">
        <v>41.87</v>
      </c>
      <c r="CC25">
        <v>131.91999999999999</v>
      </c>
      <c r="CD25">
        <v>30.19</v>
      </c>
      <c r="CE25">
        <v>205.52</v>
      </c>
      <c r="CF25">
        <v>94.84</v>
      </c>
      <c r="CG25">
        <v>1606.78</v>
      </c>
      <c r="CH25">
        <v>591.76</v>
      </c>
      <c r="CI25">
        <v>132.56</v>
      </c>
      <c r="CJ25">
        <v>379.46</v>
      </c>
    </row>
    <row r="26" spans="1:88" x14ac:dyDescent="0.25">
      <c r="A26" t="str">
        <f>CONCATENATE(B26,"-",E26,"-",F26)</f>
        <v>34 Protein-1-1</v>
      </c>
      <c r="B26" t="s">
        <v>13</v>
      </c>
      <c r="C26">
        <v>5</v>
      </c>
      <c r="D26" t="s">
        <v>7</v>
      </c>
      <c r="E26">
        <v>1</v>
      </c>
      <c r="F26">
        <v>1</v>
      </c>
      <c r="G26" t="s">
        <v>1</v>
      </c>
      <c r="H26">
        <v>16583.099999999999</v>
      </c>
      <c r="I26">
        <v>49183.6</v>
      </c>
      <c r="J26" t="s">
        <v>0</v>
      </c>
      <c r="K26">
        <v>166716.9</v>
      </c>
      <c r="L26">
        <v>5513.45</v>
      </c>
      <c r="M26">
        <v>20173.09</v>
      </c>
      <c r="N26">
        <v>5711.85</v>
      </c>
      <c r="O26">
        <v>34.39</v>
      </c>
      <c r="P26">
        <v>11.49</v>
      </c>
      <c r="Q26">
        <v>57.08</v>
      </c>
      <c r="R26">
        <v>18.440000000000001</v>
      </c>
      <c r="S26">
        <v>55.24</v>
      </c>
      <c r="T26">
        <v>1524.61</v>
      </c>
      <c r="U26">
        <v>1219.32</v>
      </c>
      <c r="V26">
        <v>41.68</v>
      </c>
      <c r="W26">
        <v>34.840000000000003</v>
      </c>
      <c r="X26">
        <v>587.66999999999996</v>
      </c>
      <c r="Y26">
        <v>444.09</v>
      </c>
      <c r="Z26">
        <v>50.77</v>
      </c>
      <c r="AA26">
        <v>214.67</v>
      </c>
      <c r="AB26">
        <v>448.43</v>
      </c>
      <c r="AC26">
        <v>80.900000000000006</v>
      </c>
      <c r="AD26">
        <v>53.3</v>
      </c>
      <c r="AE26">
        <v>36.200000000000003</v>
      </c>
      <c r="AF26">
        <v>77.61</v>
      </c>
      <c r="AG26">
        <v>15.14</v>
      </c>
      <c r="AH26">
        <v>49.98</v>
      </c>
      <c r="AI26">
        <v>93.48</v>
      </c>
      <c r="AJ26">
        <v>122.87</v>
      </c>
      <c r="AK26">
        <v>17.72</v>
      </c>
      <c r="AL26">
        <v>1163.42</v>
      </c>
      <c r="AM26">
        <v>474.15</v>
      </c>
      <c r="AN26">
        <v>168</v>
      </c>
      <c r="AO26">
        <v>81.510000000000005</v>
      </c>
      <c r="AP26">
        <v>64.73</v>
      </c>
      <c r="AQ26">
        <v>587.87</v>
      </c>
      <c r="AR26">
        <v>90.6</v>
      </c>
      <c r="AS26">
        <v>5.01</v>
      </c>
      <c r="AT26">
        <v>11.99</v>
      </c>
      <c r="AU26">
        <v>1771.38</v>
      </c>
      <c r="AV26">
        <v>37.729999999999997</v>
      </c>
      <c r="AW26">
        <v>2972.89</v>
      </c>
      <c r="AX26">
        <v>19.45</v>
      </c>
      <c r="AY26">
        <v>21.45</v>
      </c>
      <c r="AZ26">
        <v>152.71</v>
      </c>
      <c r="BA26">
        <v>19.05</v>
      </c>
      <c r="BB26">
        <v>10.51</v>
      </c>
      <c r="BC26">
        <v>12.37</v>
      </c>
      <c r="BD26">
        <v>293.60000000000002</v>
      </c>
      <c r="BE26">
        <v>446.89</v>
      </c>
      <c r="BF26">
        <v>190.5</v>
      </c>
      <c r="BG26">
        <v>17.5</v>
      </c>
      <c r="BH26">
        <v>45.54</v>
      </c>
      <c r="BI26">
        <v>1480.82</v>
      </c>
      <c r="BJ26">
        <v>2233.4699999999998</v>
      </c>
      <c r="BK26">
        <v>6.75</v>
      </c>
      <c r="BL26">
        <v>45.88</v>
      </c>
      <c r="BM26">
        <v>178.69</v>
      </c>
      <c r="BN26">
        <v>195.65</v>
      </c>
      <c r="BO26">
        <v>86.49</v>
      </c>
      <c r="BP26">
        <v>46.59</v>
      </c>
      <c r="BQ26">
        <v>327.22000000000003</v>
      </c>
      <c r="BR26">
        <v>679.73</v>
      </c>
      <c r="BS26">
        <v>7814.42</v>
      </c>
      <c r="BT26">
        <v>136.1</v>
      </c>
      <c r="BU26">
        <v>23.32</v>
      </c>
      <c r="BV26">
        <v>17.61</v>
      </c>
      <c r="BW26">
        <v>7.78</v>
      </c>
      <c r="BX26">
        <v>212.27</v>
      </c>
      <c r="BY26">
        <v>98.86</v>
      </c>
      <c r="BZ26">
        <v>89.88</v>
      </c>
      <c r="CA26">
        <v>473.9</v>
      </c>
      <c r="CB26">
        <v>29.45</v>
      </c>
      <c r="CC26">
        <v>174.69</v>
      </c>
      <c r="CD26">
        <v>25.16</v>
      </c>
      <c r="CE26">
        <v>18.940000000000001</v>
      </c>
      <c r="CF26">
        <v>150.5</v>
      </c>
      <c r="CG26">
        <v>2164.2399999999998</v>
      </c>
      <c r="CH26">
        <v>920.5</v>
      </c>
      <c r="CI26">
        <v>45.65</v>
      </c>
      <c r="CJ26">
        <v>64.02</v>
      </c>
    </row>
    <row r="27" spans="1:88" x14ac:dyDescent="0.25">
      <c r="A27" t="str">
        <f>CONCATENATE(B27,"-",E27,"-",F27)</f>
        <v>34 Protein-1-2</v>
      </c>
      <c r="B27" t="s">
        <v>13</v>
      </c>
      <c r="C27">
        <v>5</v>
      </c>
      <c r="D27" t="s">
        <v>7</v>
      </c>
      <c r="E27">
        <v>1</v>
      </c>
      <c r="F27">
        <v>2</v>
      </c>
      <c r="G27" t="s">
        <v>5</v>
      </c>
      <c r="H27">
        <v>16583.099999999999</v>
      </c>
      <c r="I27">
        <v>49183.6</v>
      </c>
      <c r="J27" t="s">
        <v>4</v>
      </c>
      <c r="K27">
        <v>78683.7</v>
      </c>
      <c r="L27">
        <v>5230.26</v>
      </c>
      <c r="M27">
        <v>41712.199999999997</v>
      </c>
      <c r="N27">
        <v>3083.49</v>
      </c>
      <c r="O27">
        <v>27.79</v>
      </c>
      <c r="P27">
        <v>17.68</v>
      </c>
      <c r="Q27">
        <v>73.25</v>
      </c>
      <c r="R27">
        <v>41.22</v>
      </c>
      <c r="S27">
        <v>182.75</v>
      </c>
      <c r="T27">
        <v>861.65</v>
      </c>
      <c r="U27">
        <v>742.73</v>
      </c>
      <c r="V27">
        <v>69.680000000000007</v>
      </c>
      <c r="W27">
        <v>35.89</v>
      </c>
      <c r="X27">
        <v>300.93</v>
      </c>
      <c r="Y27">
        <v>271.63</v>
      </c>
      <c r="Z27">
        <v>53.57</v>
      </c>
      <c r="AA27">
        <v>548.66</v>
      </c>
      <c r="AB27">
        <v>255.36</v>
      </c>
      <c r="AC27">
        <v>363.89</v>
      </c>
      <c r="AD27">
        <v>205.05</v>
      </c>
      <c r="AE27">
        <v>31.77</v>
      </c>
      <c r="AF27">
        <v>66.69</v>
      </c>
      <c r="AG27">
        <v>48.11</v>
      </c>
      <c r="AH27">
        <v>230.42</v>
      </c>
      <c r="AI27">
        <v>441.35</v>
      </c>
      <c r="AJ27">
        <v>373.28</v>
      </c>
      <c r="AK27">
        <v>51.78</v>
      </c>
      <c r="AL27">
        <v>4244.6899999999996</v>
      </c>
      <c r="AM27">
        <v>2265.96</v>
      </c>
      <c r="AN27">
        <v>208.46</v>
      </c>
      <c r="AO27">
        <v>174.52</v>
      </c>
      <c r="AP27">
        <v>612.78</v>
      </c>
      <c r="AQ27">
        <v>1781.13</v>
      </c>
      <c r="AR27">
        <v>161.38</v>
      </c>
      <c r="AS27">
        <v>5.55</v>
      </c>
      <c r="AT27">
        <v>29.3</v>
      </c>
      <c r="AU27">
        <v>1444.68</v>
      </c>
      <c r="AV27">
        <v>136.79</v>
      </c>
      <c r="AW27">
        <v>121.36</v>
      </c>
      <c r="AX27">
        <v>9.33</v>
      </c>
      <c r="AY27">
        <v>117.08</v>
      </c>
      <c r="AZ27">
        <v>428.64</v>
      </c>
      <c r="BA27">
        <v>11.21</v>
      </c>
      <c r="BB27">
        <v>15.16</v>
      </c>
      <c r="BC27">
        <v>34.270000000000003</v>
      </c>
      <c r="BD27">
        <v>312.89999999999998</v>
      </c>
      <c r="BE27">
        <v>55.87</v>
      </c>
      <c r="BF27">
        <v>741.13</v>
      </c>
      <c r="BG27">
        <v>67.290000000000006</v>
      </c>
      <c r="BH27">
        <v>198.67</v>
      </c>
      <c r="BI27">
        <v>176.55</v>
      </c>
      <c r="BJ27">
        <v>662.99</v>
      </c>
      <c r="BK27">
        <v>16.95</v>
      </c>
      <c r="BL27">
        <v>34.61</v>
      </c>
      <c r="BM27">
        <v>44.48</v>
      </c>
      <c r="BN27">
        <v>116.08</v>
      </c>
      <c r="BO27">
        <v>62</v>
      </c>
      <c r="BP27">
        <v>52.86</v>
      </c>
      <c r="BQ27">
        <v>500.1</v>
      </c>
      <c r="BR27">
        <v>595.87</v>
      </c>
      <c r="BS27">
        <v>229.68</v>
      </c>
      <c r="BT27">
        <v>119.05</v>
      </c>
      <c r="BU27">
        <v>38.29</v>
      </c>
      <c r="BV27">
        <v>31.71</v>
      </c>
      <c r="BW27">
        <v>11.98</v>
      </c>
      <c r="BX27">
        <v>125.93</v>
      </c>
      <c r="BY27">
        <v>45.85</v>
      </c>
      <c r="BZ27">
        <v>26.42</v>
      </c>
      <c r="CA27">
        <v>110.21</v>
      </c>
      <c r="CB27">
        <v>11.96</v>
      </c>
      <c r="CC27">
        <v>59.68</v>
      </c>
      <c r="CD27">
        <v>14.75</v>
      </c>
      <c r="CE27">
        <v>70.52</v>
      </c>
      <c r="CF27">
        <v>341.93</v>
      </c>
      <c r="CG27">
        <v>4791.41</v>
      </c>
      <c r="CH27">
        <v>6584.73</v>
      </c>
      <c r="CI27">
        <v>73.22</v>
      </c>
      <c r="CJ27">
        <v>316.37</v>
      </c>
    </row>
    <row r="28" spans="1:88" x14ac:dyDescent="0.25">
      <c r="A28" t="str">
        <f>CONCATENATE(B28,"-",E28,"-",F28)</f>
        <v>34 Protein-2-3</v>
      </c>
      <c r="B28" t="s">
        <v>13</v>
      </c>
      <c r="C28">
        <v>5</v>
      </c>
      <c r="D28" t="s">
        <v>7</v>
      </c>
      <c r="E28">
        <v>2</v>
      </c>
      <c r="F28">
        <v>3</v>
      </c>
      <c r="G28" t="s">
        <v>1</v>
      </c>
      <c r="H28">
        <v>12933.5</v>
      </c>
      <c r="I28">
        <v>59549.1</v>
      </c>
      <c r="J28" t="s">
        <v>0</v>
      </c>
      <c r="K28">
        <v>155901.70000000001</v>
      </c>
      <c r="L28">
        <v>4435.79</v>
      </c>
      <c r="M28">
        <v>22358.15</v>
      </c>
      <c r="N28">
        <v>7825.81</v>
      </c>
      <c r="O28">
        <v>47.98</v>
      </c>
      <c r="P28">
        <v>20.03</v>
      </c>
      <c r="Q28">
        <v>47.98</v>
      </c>
      <c r="R28">
        <v>20.170000000000002</v>
      </c>
      <c r="S28">
        <v>68.42</v>
      </c>
      <c r="T28">
        <v>517.88</v>
      </c>
      <c r="U28">
        <v>1476.8</v>
      </c>
      <c r="V28">
        <v>67.319999999999993</v>
      </c>
      <c r="W28">
        <v>37.39</v>
      </c>
      <c r="X28">
        <v>1418</v>
      </c>
      <c r="Y28">
        <v>347.02</v>
      </c>
      <c r="Z28">
        <v>77.650000000000006</v>
      </c>
      <c r="AA28">
        <v>269.75</v>
      </c>
      <c r="AB28">
        <v>315.58999999999997</v>
      </c>
      <c r="AC28">
        <v>39.35</v>
      </c>
      <c r="AD28">
        <v>30.87</v>
      </c>
      <c r="AE28">
        <v>58.92</v>
      </c>
      <c r="AF28">
        <v>125.41</v>
      </c>
      <c r="AG28">
        <v>25.16</v>
      </c>
      <c r="AH28">
        <v>84.76</v>
      </c>
      <c r="AI28">
        <v>70.349999999999994</v>
      </c>
      <c r="AJ28">
        <v>135.29</v>
      </c>
      <c r="AK28">
        <v>24.99</v>
      </c>
      <c r="AL28">
        <v>2687.87</v>
      </c>
      <c r="AM28">
        <v>1039.1500000000001</v>
      </c>
      <c r="AN28">
        <v>194.14</v>
      </c>
      <c r="AO28">
        <v>98.21</v>
      </c>
      <c r="AP28">
        <v>123.67</v>
      </c>
      <c r="AQ28">
        <v>623.07000000000005</v>
      </c>
      <c r="AR28">
        <v>199.52</v>
      </c>
      <c r="AS28">
        <v>7.33</v>
      </c>
      <c r="AT28">
        <v>20.65</v>
      </c>
      <c r="AU28">
        <v>1041.78</v>
      </c>
      <c r="AV28">
        <v>68.430000000000007</v>
      </c>
      <c r="AW28">
        <v>1456.75</v>
      </c>
      <c r="AX28">
        <v>21.13</v>
      </c>
      <c r="AY28">
        <v>19.75</v>
      </c>
      <c r="AZ28">
        <v>155.63999999999999</v>
      </c>
      <c r="BA28">
        <v>8.9700000000000006</v>
      </c>
      <c r="BB28">
        <v>15.58</v>
      </c>
      <c r="BC28">
        <v>29.58</v>
      </c>
      <c r="BD28">
        <v>316.07</v>
      </c>
      <c r="BE28">
        <v>393.14</v>
      </c>
      <c r="BF28">
        <v>307.02</v>
      </c>
      <c r="BG28">
        <v>24.72</v>
      </c>
      <c r="BH28">
        <v>142.1</v>
      </c>
      <c r="BI28">
        <v>2281.0500000000002</v>
      </c>
      <c r="BJ28">
        <v>4244.26</v>
      </c>
      <c r="BK28">
        <v>8.83</v>
      </c>
      <c r="BL28">
        <v>28.8</v>
      </c>
      <c r="BM28">
        <v>305.95</v>
      </c>
      <c r="BN28">
        <v>179.39</v>
      </c>
      <c r="BO28">
        <v>105.23</v>
      </c>
      <c r="BP28">
        <v>89.93</v>
      </c>
      <c r="BQ28">
        <v>160.91</v>
      </c>
      <c r="BR28">
        <v>924.5</v>
      </c>
      <c r="BS28">
        <v>17502.8</v>
      </c>
      <c r="BT28">
        <v>169.79</v>
      </c>
      <c r="BU28">
        <v>55.12</v>
      </c>
      <c r="BV28">
        <v>20.260000000000002</v>
      </c>
      <c r="BW28">
        <v>14.48</v>
      </c>
      <c r="BX28">
        <v>173.67</v>
      </c>
      <c r="BY28">
        <v>120.1</v>
      </c>
      <c r="BZ28">
        <v>166.25</v>
      </c>
      <c r="CA28">
        <v>787.19</v>
      </c>
      <c r="CB28">
        <v>46.75</v>
      </c>
      <c r="CC28">
        <v>246.22</v>
      </c>
      <c r="CD28">
        <v>23.29</v>
      </c>
      <c r="CE28">
        <v>31.38</v>
      </c>
      <c r="CF28">
        <v>189.35</v>
      </c>
      <c r="CG28">
        <v>1128.8399999999999</v>
      </c>
      <c r="CH28">
        <v>3314.06</v>
      </c>
      <c r="CI28">
        <v>45.25</v>
      </c>
      <c r="CJ28">
        <v>177.53</v>
      </c>
    </row>
    <row r="29" spans="1:88" x14ac:dyDescent="0.25">
      <c r="A29" t="str">
        <f>CONCATENATE(B29,"-",E29,"-",F29)</f>
        <v>34 Protein-2-4</v>
      </c>
      <c r="B29" t="s">
        <v>13</v>
      </c>
      <c r="C29">
        <v>5</v>
      </c>
      <c r="D29" t="s">
        <v>7</v>
      </c>
      <c r="E29">
        <v>2</v>
      </c>
      <c r="F29">
        <v>4</v>
      </c>
      <c r="G29" t="s">
        <v>5</v>
      </c>
      <c r="H29">
        <v>12933.5</v>
      </c>
      <c r="I29">
        <v>59549.1</v>
      </c>
      <c r="J29" t="s">
        <v>4</v>
      </c>
      <c r="K29">
        <v>103983.9</v>
      </c>
      <c r="L29">
        <v>5701.2</v>
      </c>
      <c r="M29">
        <v>39398.559999999998</v>
      </c>
      <c r="N29">
        <v>2987.64</v>
      </c>
      <c r="O29">
        <v>36.5</v>
      </c>
      <c r="P29">
        <v>19.420000000000002</v>
      </c>
      <c r="Q29">
        <v>65.760000000000005</v>
      </c>
      <c r="R29">
        <v>87.04</v>
      </c>
      <c r="S29">
        <v>172.66</v>
      </c>
      <c r="T29">
        <v>397.61</v>
      </c>
      <c r="U29">
        <v>646.44000000000005</v>
      </c>
      <c r="V29">
        <v>102.66</v>
      </c>
      <c r="W29">
        <v>37.479999999999997</v>
      </c>
      <c r="X29">
        <v>437.09</v>
      </c>
      <c r="Y29">
        <v>259.18</v>
      </c>
      <c r="Z29">
        <v>69.650000000000006</v>
      </c>
      <c r="AA29">
        <v>497.15</v>
      </c>
      <c r="AB29">
        <v>197.95</v>
      </c>
      <c r="AC29">
        <v>134.47</v>
      </c>
      <c r="AD29">
        <v>127.29</v>
      </c>
      <c r="AE29">
        <v>102.53</v>
      </c>
      <c r="AF29">
        <v>95.84</v>
      </c>
      <c r="AG29">
        <v>93.87</v>
      </c>
      <c r="AH29">
        <v>377.84</v>
      </c>
      <c r="AI29">
        <v>229.22</v>
      </c>
      <c r="AJ29">
        <v>426.25</v>
      </c>
      <c r="AK29">
        <v>72.739999999999995</v>
      </c>
      <c r="AL29">
        <v>3012.92</v>
      </c>
      <c r="AM29">
        <v>4487.3900000000003</v>
      </c>
      <c r="AN29">
        <v>285.16000000000003</v>
      </c>
      <c r="AO29">
        <v>212.45</v>
      </c>
      <c r="AP29">
        <v>337.51</v>
      </c>
      <c r="AQ29">
        <v>2878.18</v>
      </c>
      <c r="AR29">
        <v>523.12</v>
      </c>
      <c r="AS29">
        <v>8.93</v>
      </c>
      <c r="AT29">
        <v>35.869999999999997</v>
      </c>
      <c r="AU29">
        <v>926.9</v>
      </c>
      <c r="AV29">
        <v>90.37</v>
      </c>
      <c r="AW29">
        <v>97.6</v>
      </c>
      <c r="AX29">
        <v>14.12</v>
      </c>
      <c r="AY29">
        <v>40.950000000000003</v>
      </c>
      <c r="AZ29">
        <v>467.56</v>
      </c>
      <c r="BA29">
        <v>28.97</v>
      </c>
      <c r="BB29">
        <v>37.659999999999997</v>
      </c>
      <c r="BC29">
        <v>92.65</v>
      </c>
      <c r="BD29">
        <v>336.11</v>
      </c>
      <c r="BE29">
        <v>61.21</v>
      </c>
      <c r="BF29">
        <v>941.37</v>
      </c>
      <c r="BG29">
        <v>178.55</v>
      </c>
      <c r="BH29">
        <v>524.99</v>
      </c>
      <c r="BI29">
        <v>173.42</v>
      </c>
      <c r="BJ29">
        <v>2991.26</v>
      </c>
      <c r="BK29">
        <v>29.21</v>
      </c>
      <c r="BL29">
        <v>31.02</v>
      </c>
      <c r="BM29">
        <v>50.71</v>
      </c>
      <c r="BN29">
        <v>92.46</v>
      </c>
      <c r="BO29">
        <v>75.95</v>
      </c>
      <c r="BP29">
        <v>158.4</v>
      </c>
      <c r="BQ29">
        <v>495.14</v>
      </c>
      <c r="BR29">
        <v>819.42</v>
      </c>
      <c r="BS29">
        <v>550.96</v>
      </c>
      <c r="BT29">
        <v>250.28</v>
      </c>
      <c r="BU29">
        <v>28.08</v>
      </c>
      <c r="BV29">
        <v>38.32</v>
      </c>
      <c r="BW29">
        <v>11.79</v>
      </c>
      <c r="BX29">
        <v>113.7</v>
      </c>
      <c r="BY29">
        <v>54.49</v>
      </c>
      <c r="BZ29">
        <v>24.76</v>
      </c>
      <c r="CA29">
        <v>113.25</v>
      </c>
      <c r="CB29">
        <v>12.78</v>
      </c>
      <c r="CC29">
        <v>87.86</v>
      </c>
      <c r="CD29">
        <v>21.32</v>
      </c>
      <c r="CE29">
        <v>107.19</v>
      </c>
      <c r="CF29">
        <v>287.55</v>
      </c>
      <c r="CG29">
        <v>3844.67</v>
      </c>
      <c r="CH29">
        <v>17326.919999999998</v>
      </c>
      <c r="CI29">
        <v>84.42</v>
      </c>
      <c r="CJ29">
        <v>1015.22</v>
      </c>
    </row>
    <row r="30" spans="1:88" x14ac:dyDescent="0.25">
      <c r="A30" t="str">
        <f>CONCATENATE(B30,"-",E30,"-",F30)</f>
        <v>34 Protein-3-5</v>
      </c>
      <c r="B30" t="s">
        <v>13</v>
      </c>
      <c r="C30">
        <v>5</v>
      </c>
      <c r="D30" t="s">
        <v>7</v>
      </c>
      <c r="E30">
        <v>3</v>
      </c>
      <c r="F30">
        <v>5</v>
      </c>
      <c r="G30" t="s">
        <v>1</v>
      </c>
      <c r="H30">
        <v>31671.4</v>
      </c>
      <c r="I30">
        <v>7356.9</v>
      </c>
      <c r="J30" t="s">
        <v>0</v>
      </c>
      <c r="K30">
        <v>238080.6</v>
      </c>
      <c r="L30">
        <v>2647.47</v>
      </c>
      <c r="M30">
        <v>29036.83</v>
      </c>
      <c r="N30">
        <v>8716.9599999999991</v>
      </c>
      <c r="O30">
        <v>24.24</v>
      </c>
      <c r="P30">
        <v>15.94</v>
      </c>
      <c r="Q30">
        <v>59.73</v>
      </c>
      <c r="R30">
        <v>22.49</v>
      </c>
      <c r="S30">
        <v>90.74</v>
      </c>
      <c r="T30">
        <v>572.91</v>
      </c>
      <c r="U30">
        <v>1315.54</v>
      </c>
      <c r="V30">
        <v>54.91</v>
      </c>
      <c r="W30">
        <v>43.39</v>
      </c>
      <c r="X30">
        <v>744.06</v>
      </c>
      <c r="Y30">
        <v>390.75</v>
      </c>
      <c r="Z30">
        <v>55.65</v>
      </c>
      <c r="AA30">
        <v>206.77</v>
      </c>
      <c r="AB30">
        <v>347.33</v>
      </c>
      <c r="AC30">
        <v>25.83</v>
      </c>
      <c r="AD30">
        <v>14.53</v>
      </c>
      <c r="AE30">
        <v>38.700000000000003</v>
      </c>
      <c r="AF30">
        <v>98.61</v>
      </c>
      <c r="AG30">
        <v>22.24</v>
      </c>
      <c r="AH30">
        <v>88.89</v>
      </c>
      <c r="AI30">
        <v>66.760000000000005</v>
      </c>
      <c r="AJ30">
        <v>164.2</v>
      </c>
      <c r="AK30">
        <v>20.67</v>
      </c>
      <c r="AL30">
        <v>691.57</v>
      </c>
      <c r="AM30">
        <v>425.57</v>
      </c>
      <c r="AN30">
        <v>186.18</v>
      </c>
      <c r="AO30">
        <v>115.78</v>
      </c>
      <c r="AP30">
        <v>15.19</v>
      </c>
      <c r="AQ30">
        <v>261.82</v>
      </c>
      <c r="AR30">
        <v>164.84</v>
      </c>
      <c r="AS30">
        <v>5.56</v>
      </c>
      <c r="AT30">
        <v>18.59</v>
      </c>
      <c r="AU30">
        <v>2186.56</v>
      </c>
      <c r="AV30">
        <v>22.11</v>
      </c>
      <c r="AW30">
        <v>1263.9100000000001</v>
      </c>
      <c r="AX30">
        <v>17.649999999999999</v>
      </c>
      <c r="AY30">
        <v>12.7</v>
      </c>
      <c r="AZ30">
        <v>124.77</v>
      </c>
      <c r="BA30">
        <v>12.33</v>
      </c>
      <c r="BB30">
        <v>7.7</v>
      </c>
      <c r="BC30">
        <v>23.29</v>
      </c>
      <c r="BD30">
        <v>323.43</v>
      </c>
      <c r="BE30">
        <v>306.79000000000002</v>
      </c>
      <c r="BF30">
        <v>354.16</v>
      </c>
      <c r="BG30">
        <v>32.79</v>
      </c>
      <c r="BH30">
        <v>77.599999999999994</v>
      </c>
      <c r="BI30">
        <v>515.83000000000004</v>
      </c>
      <c r="BJ30">
        <v>3075.33</v>
      </c>
      <c r="BK30">
        <v>5.08</v>
      </c>
      <c r="BL30">
        <v>44.33</v>
      </c>
      <c r="BM30">
        <v>124.88</v>
      </c>
      <c r="BN30">
        <v>475.38</v>
      </c>
      <c r="BO30">
        <v>107.93</v>
      </c>
      <c r="BP30">
        <v>26.01</v>
      </c>
      <c r="BQ30">
        <v>194.44</v>
      </c>
      <c r="BR30">
        <v>504.73</v>
      </c>
      <c r="BS30">
        <v>6375.5</v>
      </c>
      <c r="BT30">
        <v>199.76</v>
      </c>
      <c r="BU30">
        <v>22.77</v>
      </c>
      <c r="BV30">
        <v>15.07</v>
      </c>
      <c r="BW30">
        <v>6.8</v>
      </c>
      <c r="BX30">
        <v>276.82</v>
      </c>
      <c r="BY30">
        <v>145.34</v>
      </c>
      <c r="BZ30">
        <v>52.5</v>
      </c>
      <c r="CA30">
        <v>569.33000000000004</v>
      </c>
      <c r="CB30">
        <v>116.96</v>
      </c>
      <c r="CC30">
        <v>117.71</v>
      </c>
      <c r="CD30">
        <v>15.67</v>
      </c>
      <c r="CE30">
        <v>17.52</v>
      </c>
      <c r="CF30">
        <v>105.67</v>
      </c>
      <c r="CG30">
        <v>1301.8699999999999</v>
      </c>
      <c r="CH30">
        <v>322.11</v>
      </c>
      <c r="CI30">
        <v>45.01</v>
      </c>
      <c r="CJ30">
        <v>28.14</v>
      </c>
    </row>
    <row r="31" spans="1:88" x14ac:dyDescent="0.25">
      <c r="A31" t="str">
        <f>CONCATENATE(B31,"-",E31,"-",F31)</f>
        <v>34 Protein-3-6</v>
      </c>
      <c r="B31" t="s">
        <v>13</v>
      </c>
      <c r="C31">
        <v>5</v>
      </c>
      <c r="D31" t="s">
        <v>7</v>
      </c>
      <c r="E31">
        <v>3</v>
      </c>
      <c r="F31">
        <v>6</v>
      </c>
      <c r="G31" t="s">
        <v>5</v>
      </c>
      <c r="H31">
        <v>31671.4</v>
      </c>
      <c r="I31">
        <v>7356.9</v>
      </c>
      <c r="J31" t="s">
        <v>4</v>
      </c>
      <c r="K31">
        <v>31727.1</v>
      </c>
      <c r="L31">
        <v>1429.32</v>
      </c>
      <c r="M31">
        <v>35003.300000000003</v>
      </c>
      <c r="N31">
        <v>2573</v>
      </c>
      <c r="O31">
        <v>13.4</v>
      </c>
      <c r="P31">
        <v>34.81</v>
      </c>
      <c r="Q31">
        <v>48.49</v>
      </c>
      <c r="R31">
        <v>36.58</v>
      </c>
      <c r="S31">
        <v>79.95</v>
      </c>
      <c r="T31">
        <v>277.49</v>
      </c>
      <c r="U31">
        <v>358.03</v>
      </c>
      <c r="V31">
        <v>93.91</v>
      </c>
      <c r="W31">
        <v>31.68</v>
      </c>
      <c r="X31">
        <v>272.89</v>
      </c>
      <c r="Y31">
        <v>293.77999999999997</v>
      </c>
      <c r="Z31">
        <v>70.3</v>
      </c>
      <c r="AA31">
        <v>962.46</v>
      </c>
      <c r="AB31">
        <v>169.75</v>
      </c>
      <c r="AC31">
        <v>74.59</v>
      </c>
      <c r="AD31">
        <v>98.64</v>
      </c>
      <c r="AE31">
        <v>157.97999999999999</v>
      </c>
      <c r="AF31">
        <v>69.66</v>
      </c>
      <c r="AG31">
        <v>77.72</v>
      </c>
      <c r="AH31">
        <v>564.07000000000005</v>
      </c>
      <c r="AI31">
        <v>241.53</v>
      </c>
      <c r="AJ31">
        <v>779.74</v>
      </c>
      <c r="AK31">
        <v>149.21</v>
      </c>
      <c r="AL31">
        <v>4324.13</v>
      </c>
      <c r="AM31">
        <v>2223.94</v>
      </c>
      <c r="AN31">
        <v>551.37</v>
      </c>
      <c r="AO31">
        <v>141.46</v>
      </c>
      <c r="AP31">
        <v>51.17</v>
      </c>
      <c r="AQ31">
        <v>705.68</v>
      </c>
      <c r="AR31">
        <v>395.34</v>
      </c>
      <c r="AS31">
        <v>13.66</v>
      </c>
      <c r="AT31">
        <v>42.3</v>
      </c>
      <c r="AU31">
        <v>767.34</v>
      </c>
      <c r="AV31">
        <v>34.299999999999997</v>
      </c>
      <c r="AW31">
        <v>191.13</v>
      </c>
      <c r="AX31">
        <v>4.08</v>
      </c>
      <c r="AY31">
        <v>14.04</v>
      </c>
      <c r="AZ31">
        <v>311.02</v>
      </c>
      <c r="BA31">
        <v>2.6</v>
      </c>
      <c r="BB31">
        <v>23.88</v>
      </c>
      <c r="BC31">
        <v>50.59</v>
      </c>
      <c r="BD31">
        <v>554.38</v>
      </c>
      <c r="BE31">
        <v>62.11</v>
      </c>
      <c r="BF31">
        <v>2280.1999999999998</v>
      </c>
      <c r="BG31">
        <v>200.5</v>
      </c>
      <c r="BH31">
        <v>115.48</v>
      </c>
      <c r="BI31">
        <v>77.52</v>
      </c>
      <c r="BJ31">
        <v>1340.75</v>
      </c>
      <c r="BK31">
        <v>2.4700000000000002</v>
      </c>
      <c r="BL31">
        <v>30.59</v>
      </c>
      <c r="BM31">
        <v>35.869999999999997</v>
      </c>
      <c r="BN31">
        <v>100.38</v>
      </c>
      <c r="BO31">
        <v>49.37</v>
      </c>
      <c r="BP31">
        <v>15.34</v>
      </c>
      <c r="BQ31">
        <v>247</v>
      </c>
      <c r="BR31">
        <v>219.3</v>
      </c>
      <c r="BS31">
        <v>313.73</v>
      </c>
      <c r="BT31">
        <v>59.48</v>
      </c>
      <c r="BU31">
        <v>68.31</v>
      </c>
      <c r="BV31">
        <v>69.63</v>
      </c>
      <c r="BW31">
        <v>14.15</v>
      </c>
      <c r="BX31">
        <v>83.15</v>
      </c>
      <c r="BY31">
        <v>36.56</v>
      </c>
      <c r="BZ31">
        <v>9.9</v>
      </c>
      <c r="CA31">
        <v>77.489999999999995</v>
      </c>
      <c r="CB31">
        <v>16.62</v>
      </c>
      <c r="CC31">
        <v>36.99</v>
      </c>
      <c r="CD31">
        <v>15.84</v>
      </c>
      <c r="CE31">
        <v>47.35</v>
      </c>
      <c r="CF31">
        <v>83.07</v>
      </c>
      <c r="CG31">
        <v>3661.38</v>
      </c>
      <c r="CH31">
        <v>573.84</v>
      </c>
      <c r="CI31">
        <v>91.73</v>
      </c>
      <c r="CJ31">
        <v>136.79</v>
      </c>
    </row>
    <row r="32" spans="1:88" x14ac:dyDescent="0.25">
      <c r="A32" t="str">
        <f>CONCATENATE(B32,"-",E32,"-",F32)</f>
        <v>34 Protein-4-7</v>
      </c>
      <c r="B32" t="s">
        <v>13</v>
      </c>
      <c r="C32">
        <v>5</v>
      </c>
      <c r="D32" t="s">
        <v>7</v>
      </c>
      <c r="E32">
        <v>4</v>
      </c>
      <c r="F32">
        <v>7</v>
      </c>
      <c r="G32" t="s">
        <v>9</v>
      </c>
      <c r="H32">
        <v>35157.699999999997</v>
      </c>
      <c r="I32">
        <v>45316.1</v>
      </c>
      <c r="J32" t="s">
        <v>4</v>
      </c>
      <c r="K32">
        <v>141788</v>
      </c>
      <c r="L32">
        <v>79.099999999999994</v>
      </c>
      <c r="M32">
        <v>3446.76</v>
      </c>
      <c r="N32">
        <v>1069.43</v>
      </c>
      <c r="O32">
        <v>6.71</v>
      </c>
      <c r="P32">
        <v>10.47</v>
      </c>
      <c r="Q32">
        <v>19.73</v>
      </c>
      <c r="R32">
        <v>32.4</v>
      </c>
      <c r="S32">
        <v>27.07</v>
      </c>
      <c r="T32">
        <v>540.76</v>
      </c>
      <c r="U32">
        <v>309.07</v>
      </c>
      <c r="V32">
        <v>150.72</v>
      </c>
      <c r="W32">
        <v>19.36</v>
      </c>
      <c r="X32">
        <v>212.14</v>
      </c>
      <c r="Y32">
        <v>104.03</v>
      </c>
      <c r="Z32">
        <v>45.29</v>
      </c>
      <c r="AA32">
        <v>3953.75</v>
      </c>
      <c r="AB32">
        <v>60.75</v>
      </c>
      <c r="AC32">
        <v>171.51</v>
      </c>
      <c r="AD32">
        <v>187.85</v>
      </c>
      <c r="AE32">
        <v>2122.58</v>
      </c>
      <c r="AF32">
        <v>107.02</v>
      </c>
      <c r="AG32">
        <v>110.04</v>
      </c>
      <c r="AH32">
        <v>970.5</v>
      </c>
      <c r="AI32">
        <v>391.86</v>
      </c>
      <c r="AJ32">
        <v>840.94</v>
      </c>
      <c r="AK32">
        <v>187.28</v>
      </c>
      <c r="AL32">
        <v>10366.540000000001</v>
      </c>
      <c r="AM32">
        <v>2989.19</v>
      </c>
      <c r="AN32">
        <v>742.82</v>
      </c>
      <c r="AO32">
        <v>178.88</v>
      </c>
      <c r="AP32">
        <v>89.55</v>
      </c>
      <c r="AQ32">
        <v>1446.79</v>
      </c>
      <c r="AR32">
        <v>676.62</v>
      </c>
      <c r="AS32">
        <v>22.87</v>
      </c>
      <c r="AT32">
        <v>66.06</v>
      </c>
      <c r="AU32">
        <v>466.32</v>
      </c>
      <c r="AV32">
        <v>64.819999999999993</v>
      </c>
      <c r="AW32">
        <v>6.38</v>
      </c>
      <c r="AX32">
        <v>13.14</v>
      </c>
      <c r="AY32">
        <v>51.25</v>
      </c>
      <c r="AZ32">
        <v>815.96</v>
      </c>
      <c r="BA32">
        <v>1.67</v>
      </c>
      <c r="BB32">
        <v>14.87</v>
      </c>
      <c r="BC32">
        <v>20.18</v>
      </c>
      <c r="BD32">
        <v>147.69999999999999</v>
      </c>
      <c r="BE32">
        <v>33.340000000000003</v>
      </c>
      <c r="BF32">
        <v>1704.2</v>
      </c>
      <c r="BG32">
        <v>132.24</v>
      </c>
      <c r="BH32">
        <v>19.18</v>
      </c>
      <c r="BI32">
        <v>31.07</v>
      </c>
      <c r="BJ32">
        <v>713.39</v>
      </c>
      <c r="BK32">
        <v>2.97</v>
      </c>
      <c r="BL32">
        <v>17.32</v>
      </c>
      <c r="BM32">
        <v>17.22</v>
      </c>
      <c r="BN32">
        <v>31.2</v>
      </c>
      <c r="BO32">
        <v>24.15</v>
      </c>
      <c r="BP32">
        <v>18.82</v>
      </c>
      <c r="BQ32">
        <v>94.07</v>
      </c>
      <c r="BR32">
        <v>105.13</v>
      </c>
      <c r="BS32">
        <v>25.76</v>
      </c>
      <c r="BT32">
        <v>24.01</v>
      </c>
      <c r="BU32">
        <v>30.35</v>
      </c>
      <c r="BV32">
        <v>35.57</v>
      </c>
      <c r="BW32">
        <v>9.1199999999999992</v>
      </c>
      <c r="BX32">
        <v>80.680000000000007</v>
      </c>
      <c r="BY32">
        <v>26.5</v>
      </c>
      <c r="BZ32">
        <v>10.1</v>
      </c>
      <c r="CA32">
        <v>75.87</v>
      </c>
      <c r="CB32">
        <v>4.16</v>
      </c>
      <c r="CC32">
        <v>10.28</v>
      </c>
      <c r="CD32">
        <v>4.53</v>
      </c>
      <c r="CE32">
        <v>28.65</v>
      </c>
      <c r="CF32">
        <v>91.81</v>
      </c>
      <c r="CG32">
        <v>3116.3</v>
      </c>
      <c r="CH32">
        <v>593.37</v>
      </c>
      <c r="CI32">
        <v>185.02</v>
      </c>
      <c r="CJ32">
        <v>435.58</v>
      </c>
    </row>
    <row r="33" spans="1:88" x14ac:dyDescent="0.25">
      <c r="A33" t="str">
        <f>CONCATENATE(B33,"-",E33,"-",F33)</f>
        <v>34 Protein-5-8</v>
      </c>
      <c r="B33" t="s">
        <v>13</v>
      </c>
      <c r="C33">
        <v>5</v>
      </c>
      <c r="D33" t="s">
        <v>7</v>
      </c>
      <c r="E33">
        <v>5</v>
      </c>
      <c r="F33">
        <v>8</v>
      </c>
      <c r="G33" t="s">
        <v>1</v>
      </c>
      <c r="H33">
        <v>41826.300000000003</v>
      </c>
      <c r="I33">
        <v>41410.199999999997</v>
      </c>
      <c r="J33" t="s">
        <v>0</v>
      </c>
      <c r="K33">
        <v>123668.8</v>
      </c>
      <c r="L33">
        <v>2907.82</v>
      </c>
      <c r="M33">
        <v>26531.46</v>
      </c>
      <c r="N33">
        <v>3277.54</v>
      </c>
      <c r="O33">
        <v>17.46</v>
      </c>
      <c r="P33">
        <v>24.5</v>
      </c>
      <c r="Q33">
        <v>42.91</v>
      </c>
      <c r="R33">
        <v>8.94</v>
      </c>
      <c r="S33">
        <v>31.26</v>
      </c>
      <c r="T33">
        <v>128.09</v>
      </c>
      <c r="U33">
        <v>762</v>
      </c>
      <c r="V33">
        <v>40.590000000000003</v>
      </c>
      <c r="W33">
        <v>27.63</v>
      </c>
      <c r="X33">
        <v>619.98</v>
      </c>
      <c r="Y33">
        <v>191.46</v>
      </c>
      <c r="Z33">
        <v>41.65</v>
      </c>
      <c r="AA33">
        <v>159.94999999999999</v>
      </c>
      <c r="AB33">
        <v>153.16999999999999</v>
      </c>
      <c r="AC33">
        <v>29.17</v>
      </c>
      <c r="AD33">
        <v>25.38</v>
      </c>
      <c r="AE33">
        <v>18.02</v>
      </c>
      <c r="AF33">
        <v>58.67</v>
      </c>
      <c r="AG33">
        <v>9.5</v>
      </c>
      <c r="AH33">
        <v>39.520000000000003</v>
      </c>
      <c r="AI33">
        <v>20.11</v>
      </c>
      <c r="AJ33">
        <v>78.790000000000006</v>
      </c>
      <c r="AK33">
        <v>9.86</v>
      </c>
      <c r="AL33">
        <v>435.31</v>
      </c>
      <c r="AM33">
        <v>279.25</v>
      </c>
      <c r="AN33">
        <v>239.23</v>
      </c>
      <c r="AO33">
        <v>88.68</v>
      </c>
      <c r="AP33">
        <v>17.010000000000002</v>
      </c>
      <c r="AQ33">
        <v>182.61</v>
      </c>
      <c r="AR33">
        <v>58.89</v>
      </c>
      <c r="AS33">
        <v>4.2699999999999996</v>
      </c>
      <c r="AT33">
        <v>14.29</v>
      </c>
      <c r="AU33">
        <v>994.82</v>
      </c>
      <c r="AV33">
        <v>22.8</v>
      </c>
      <c r="AW33">
        <v>359.57</v>
      </c>
      <c r="AX33">
        <v>12.76</v>
      </c>
      <c r="AY33">
        <v>10.06</v>
      </c>
      <c r="AZ33">
        <v>119.5</v>
      </c>
      <c r="BA33">
        <v>7.11</v>
      </c>
      <c r="BB33">
        <v>4.67</v>
      </c>
      <c r="BC33">
        <v>15.07</v>
      </c>
      <c r="BD33">
        <v>211.76</v>
      </c>
      <c r="BE33">
        <v>109.28</v>
      </c>
      <c r="BF33">
        <v>306.19</v>
      </c>
      <c r="BG33">
        <v>31.73</v>
      </c>
      <c r="BH33">
        <v>28.12</v>
      </c>
      <c r="BI33">
        <v>440.54</v>
      </c>
      <c r="BJ33">
        <v>2214.92</v>
      </c>
      <c r="BK33">
        <v>5.4</v>
      </c>
      <c r="BL33">
        <v>41.32</v>
      </c>
      <c r="BM33">
        <v>66</v>
      </c>
      <c r="BN33">
        <v>392.53</v>
      </c>
      <c r="BO33">
        <v>83.66</v>
      </c>
      <c r="BP33">
        <v>22.27</v>
      </c>
      <c r="BQ33">
        <v>79.27</v>
      </c>
      <c r="BR33">
        <v>445.72</v>
      </c>
      <c r="BS33">
        <v>5764.91</v>
      </c>
      <c r="BT33">
        <v>154.44999999999999</v>
      </c>
      <c r="BU33">
        <v>24.87</v>
      </c>
      <c r="BV33">
        <v>10.33</v>
      </c>
      <c r="BW33">
        <v>3.69</v>
      </c>
      <c r="BX33">
        <v>133.66</v>
      </c>
      <c r="BY33">
        <v>63.44</v>
      </c>
      <c r="BZ33">
        <v>38.729999999999997</v>
      </c>
      <c r="CA33">
        <v>265.43</v>
      </c>
      <c r="CB33">
        <v>21.66</v>
      </c>
      <c r="CC33">
        <v>74.86</v>
      </c>
      <c r="CD33">
        <v>15.48</v>
      </c>
      <c r="CE33">
        <v>27.77</v>
      </c>
      <c r="CF33">
        <v>214.01</v>
      </c>
      <c r="CG33">
        <v>697.34</v>
      </c>
      <c r="CH33">
        <v>113.53</v>
      </c>
      <c r="CI33">
        <v>17.93</v>
      </c>
      <c r="CJ33">
        <v>25.04</v>
      </c>
    </row>
    <row r="34" spans="1:88" x14ac:dyDescent="0.25">
      <c r="A34" t="str">
        <f>CONCATENATE(B34,"-",E34,"-",F34)</f>
        <v>34 Protein-6-10</v>
      </c>
      <c r="B34" t="s">
        <v>13</v>
      </c>
      <c r="C34">
        <v>5</v>
      </c>
      <c r="D34" t="s">
        <v>7</v>
      </c>
      <c r="E34">
        <v>6</v>
      </c>
      <c r="F34">
        <v>10</v>
      </c>
      <c r="G34" t="s">
        <v>5</v>
      </c>
      <c r="H34">
        <v>28876.7</v>
      </c>
      <c r="I34">
        <v>32709.7</v>
      </c>
      <c r="J34" t="s">
        <v>4</v>
      </c>
      <c r="K34">
        <v>39122.9</v>
      </c>
      <c r="L34">
        <v>4903.17</v>
      </c>
      <c r="M34">
        <v>39424.92</v>
      </c>
      <c r="N34">
        <v>2882.35</v>
      </c>
      <c r="O34">
        <v>26.11</v>
      </c>
      <c r="P34">
        <v>28.18</v>
      </c>
      <c r="Q34">
        <v>61.97</v>
      </c>
      <c r="R34">
        <v>65.790000000000006</v>
      </c>
      <c r="S34">
        <v>121.67</v>
      </c>
      <c r="T34">
        <v>476.59</v>
      </c>
      <c r="U34">
        <v>721.76</v>
      </c>
      <c r="V34">
        <v>57.79</v>
      </c>
      <c r="W34">
        <v>28.49</v>
      </c>
      <c r="X34">
        <v>521.9</v>
      </c>
      <c r="Y34">
        <v>217.85</v>
      </c>
      <c r="Z34">
        <v>67.06</v>
      </c>
      <c r="AA34">
        <v>271.69</v>
      </c>
      <c r="AB34">
        <v>221.16</v>
      </c>
      <c r="AC34">
        <v>153.72</v>
      </c>
      <c r="AD34">
        <v>165.75</v>
      </c>
      <c r="AE34">
        <v>61.17</v>
      </c>
      <c r="AF34">
        <v>115.66</v>
      </c>
      <c r="AG34">
        <v>43.68</v>
      </c>
      <c r="AH34">
        <v>200.8</v>
      </c>
      <c r="AI34">
        <v>378.11</v>
      </c>
      <c r="AJ34">
        <v>301.38</v>
      </c>
      <c r="AK34">
        <v>69.930000000000007</v>
      </c>
      <c r="AL34">
        <v>6262.86</v>
      </c>
      <c r="AM34">
        <v>2291.2800000000002</v>
      </c>
      <c r="AN34">
        <v>246.8</v>
      </c>
      <c r="AO34">
        <v>183.76</v>
      </c>
      <c r="AP34">
        <v>98.94</v>
      </c>
      <c r="AQ34">
        <v>2025.23</v>
      </c>
      <c r="AR34">
        <v>122.75</v>
      </c>
      <c r="AS34">
        <v>7.37</v>
      </c>
      <c r="AT34">
        <v>29.4</v>
      </c>
      <c r="AU34">
        <v>1329.92</v>
      </c>
      <c r="AV34">
        <v>138.82</v>
      </c>
      <c r="AW34">
        <v>53.48</v>
      </c>
      <c r="AX34">
        <v>11.01</v>
      </c>
      <c r="AY34">
        <v>67.34</v>
      </c>
      <c r="AZ34">
        <v>510.78</v>
      </c>
      <c r="BA34">
        <v>18.690000000000001</v>
      </c>
      <c r="BB34">
        <v>36.51</v>
      </c>
      <c r="BC34">
        <v>10.83</v>
      </c>
      <c r="BD34">
        <v>288.52</v>
      </c>
      <c r="BE34">
        <v>65.16</v>
      </c>
      <c r="BF34">
        <v>451.76</v>
      </c>
      <c r="BG34">
        <v>75.13</v>
      </c>
      <c r="BH34">
        <v>150.88</v>
      </c>
      <c r="BI34">
        <v>116.19</v>
      </c>
      <c r="BJ34">
        <v>1474.67</v>
      </c>
      <c r="BK34">
        <v>24.84</v>
      </c>
      <c r="BL34">
        <v>37.51</v>
      </c>
      <c r="BM34">
        <v>81.59</v>
      </c>
      <c r="BN34">
        <v>206.69</v>
      </c>
      <c r="BO34">
        <v>66.599999999999994</v>
      </c>
      <c r="BP34">
        <v>88.66</v>
      </c>
      <c r="BQ34">
        <v>477.79</v>
      </c>
      <c r="BR34">
        <v>674.24</v>
      </c>
      <c r="BS34">
        <v>284.22000000000003</v>
      </c>
      <c r="BT34">
        <v>231.1</v>
      </c>
      <c r="BU34">
        <v>25.42</v>
      </c>
      <c r="BV34">
        <v>28.07</v>
      </c>
      <c r="BW34">
        <v>12.73</v>
      </c>
      <c r="BX34">
        <v>113.55</v>
      </c>
      <c r="BY34">
        <v>55.49</v>
      </c>
      <c r="BZ34">
        <v>22.27</v>
      </c>
      <c r="CA34">
        <v>153.31</v>
      </c>
      <c r="CB34">
        <v>14.94</v>
      </c>
      <c r="CC34">
        <v>46.96</v>
      </c>
      <c r="CD34">
        <v>30.86</v>
      </c>
      <c r="CE34">
        <v>60</v>
      </c>
      <c r="CF34">
        <v>331.8</v>
      </c>
      <c r="CG34">
        <v>8840.56</v>
      </c>
      <c r="CH34">
        <v>11199.96</v>
      </c>
      <c r="CI34">
        <v>100.17</v>
      </c>
      <c r="CJ34">
        <v>573.20000000000005</v>
      </c>
    </row>
    <row r="35" spans="1:88" x14ac:dyDescent="0.25">
      <c r="A35" t="str">
        <f>CONCATENATE(B35,"-",E35,"-",F35)</f>
        <v>34 Protein-6-9</v>
      </c>
      <c r="B35" t="s">
        <v>13</v>
      </c>
      <c r="C35">
        <v>5</v>
      </c>
      <c r="D35" t="s">
        <v>7</v>
      </c>
      <c r="E35">
        <v>6</v>
      </c>
      <c r="F35">
        <v>9</v>
      </c>
      <c r="G35" t="s">
        <v>1</v>
      </c>
      <c r="H35">
        <v>28876.7</v>
      </c>
      <c r="I35">
        <v>32709.7</v>
      </c>
      <c r="J35" t="s">
        <v>0</v>
      </c>
      <c r="K35">
        <v>162548.29999999999</v>
      </c>
      <c r="L35">
        <v>4254.51</v>
      </c>
      <c r="M35">
        <v>24938.89</v>
      </c>
      <c r="N35">
        <v>5497.61</v>
      </c>
      <c r="O35">
        <v>28.82</v>
      </c>
      <c r="P35">
        <v>21.22</v>
      </c>
      <c r="Q35">
        <v>66.790000000000006</v>
      </c>
      <c r="R35">
        <v>12.29</v>
      </c>
      <c r="S35">
        <v>47.4</v>
      </c>
      <c r="T35">
        <v>482.47</v>
      </c>
      <c r="U35">
        <v>1718.65</v>
      </c>
      <c r="V35">
        <v>54.94</v>
      </c>
      <c r="W35">
        <v>44.55</v>
      </c>
      <c r="X35">
        <v>1047.73</v>
      </c>
      <c r="Y35">
        <v>416.69</v>
      </c>
      <c r="Z35">
        <v>68.739999999999995</v>
      </c>
      <c r="AA35">
        <v>199.37</v>
      </c>
      <c r="AB35">
        <v>358.91</v>
      </c>
      <c r="AC35">
        <v>62.4</v>
      </c>
      <c r="AD35">
        <v>24.2</v>
      </c>
      <c r="AE35">
        <v>51.92</v>
      </c>
      <c r="AF35">
        <v>71.09</v>
      </c>
      <c r="AG35">
        <v>21.77</v>
      </c>
      <c r="AH35">
        <v>74.150000000000006</v>
      </c>
      <c r="AI35">
        <v>80.180000000000007</v>
      </c>
      <c r="AJ35">
        <v>135.07</v>
      </c>
      <c r="AK35">
        <v>13.56</v>
      </c>
      <c r="AL35">
        <v>2125.4899999999998</v>
      </c>
      <c r="AM35">
        <v>528.22</v>
      </c>
      <c r="AN35">
        <v>203.09</v>
      </c>
      <c r="AO35">
        <v>107.07</v>
      </c>
      <c r="AP35">
        <v>19.260000000000002</v>
      </c>
      <c r="AQ35">
        <v>661.34</v>
      </c>
      <c r="AR35">
        <v>79.31</v>
      </c>
      <c r="AS35">
        <v>7.83</v>
      </c>
      <c r="AT35">
        <v>16.54</v>
      </c>
      <c r="AU35">
        <v>1582.53</v>
      </c>
      <c r="AV35">
        <v>81.17</v>
      </c>
      <c r="AW35">
        <v>1311.11</v>
      </c>
      <c r="AX35">
        <v>8.0500000000000007</v>
      </c>
      <c r="AY35">
        <v>14.26</v>
      </c>
      <c r="AZ35">
        <v>158.05000000000001</v>
      </c>
      <c r="BA35">
        <v>6.52</v>
      </c>
      <c r="BB35">
        <v>11.99</v>
      </c>
      <c r="BC35">
        <v>19.87</v>
      </c>
      <c r="BD35">
        <v>331.26</v>
      </c>
      <c r="BE35">
        <v>337.71</v>
      </c>
      <c r="BF35">
        <v>230.42</v>
      </c>
      <c r="BG35">
        <v>28.24</v>
      </c>
      <c r="BH35">
        <v>102.33</v>
      </c>
      <c r="BI35">
        <v>1896.38</v>
      </c>
      <c r="BJ35">
        <v>2394.94</v>
      </c>
      <c r="BK35">
        <v>9.9</v>
      </c>
      <c r="BL35">
        <v>33.9</v>
      </c>
      <c r="BM35">
        <v>202.72</v>
      </c>
      <c r="BN35">
        <v>285.08</v>
      </c>
      <c r="BO35">
        <v>91.45</v>
      </c>
      <c r="BP35">
        <v>65.98</v>
      </c>
      <c r="BQ35">
        <v>190.48</v>
      </c>
      <c r="BR35">
        <v>772.54</v>
      </c>
      <c r="BS35">
        <v>14249.34</v>
      </c>
      <c r="BT35">
        <v>161.22999999999999</v>
      </c>
      <c r="BU35">
        <v>32.93</v>
      </c>
      <c r="BV35">
        <v>16.36</v>
      </c>
      <c r="BW35">
        <v>16.07</v>
      </c>
      <c r="BX35">
        <v>219.71</v>
      </c>
      <c r="BY35">
        <v>130.26</v>
      </c>
      <c r="BZ35">
        <v>101.21</v>
      </c>
      <c r="CA35">
        <v>602.29999999999995</v>
      </c>
      <c r="CB35">
        <v>67.52</v>
      </c>
      <c r="CC35">
        <v>168.48</v>
      </c>
      <c r="CD35">
        <v>15.14</v>
      </c>
      <c r="CE35">
        <v>22.38</v>
      </c>
      <c r="CF35">
        <v>167.31</v>
      </c>
      <c r="CG35">
        <v>2328.16</v>
      </c>
      <c r="CH35">
        <v>1091.1300000000001</v>
      </c>
      <c r="CI35">
        <v>45.81</v>
      </c>
      <c r="CJ35">
        <v>79.3</v>
      </c>
    </row>
    <row r="36" spans="1:88" x14ac:dyDescent="0.25">
      <c r="A36" t="str">
        <f>CONCATENATE(B36,"-",E36,"-",F36)</f>
        <v>34 Protein-7-11</v>
      </c>
      <c r="B36" t="s">
        <v>13</v>
      </c>
      <c r="C36">
        <v>5</v>
      </c>
      <c r="D36" t="s">
        <v>7</v>
      </c>
      <c r="E36">
        <v>7</v>
      </c>
      <c r="F36">
        <v>11</v>
      </c>
      <c r="G36" t="s">
        <v>5</v>
      </c>
      <c r="H36">
        <v>24516</v>
      </c>
      <c r="I36">
        <v>19447</v>
      </c>
      <c r="J36" t="s">
        <v>4</v>
      </c>
      <c r="K36">
        <v>125145.7</v>
      </c>
      <c r="L36">
        <v>5128.2</v>
      </c>
      <c r="M36">
        <v>73850.38</v>
      </c>
      <c r="N36">
        <v>4923.46</v>
      </c>
      <c r="O36">
        <v>53.97</v>
      </c>
      <c r="P36">
        <v>31.56</v>
      </c>
      <c r="Q36">
        <v>107.95</v>
      </c>
      <c r="R36">
        <v>50.32</v>
      </c>
      <c r="S36">
        <v>61.05</v>
      </c>
      <c r="T36">
        <v>174.7</v>
      </c>
      <c r="U36">
        <v>651.29999999999995</v>
      </c>
      <c r="V36">
        <v>371.21</v>
      </c>
      <c r="W36">
        <v>52.58</v>
      </c>
      <c r="X36">
        <v>366.77</v>
      </c>
      <c r="Y36">
        <v>405.98</v>
      </c>
      <c r="Z36">
        <v>79.08</v>
      </c>
      <c r="AA36">
        <v>463.87</v>
      </c>
      <c r="AB36">
        <v>270.51</v>
      </c>
      <c r="AC36">
        <v>100.6</v>
      </c>
      <c r="AD36">
        <v>87.39</v>
      </c>
      <c r="AE36">
        <v>908.2</v>
      </c>
      <c r="AF36">
        <v>126.05</v>
      </c>
      <c r="AG36">
        <v>133.12</v>
      </c>
      <c r="AH36">
        <v>840.94</v>
      </c>
      <c r="AI36">
        <v>107.14</v>
      </c>
      <c r="AJ36">
        <v>917.93</v>
      </c>
      <c r="AK36">
        <v>131.52000000000001</v>
      </c>
      <c r="AL36">
        <v>4639.01</v>
      </c>
      <c r="AM36">
        <v>4232.91</v>
      </c>
      <c r="AN36">
        <v>635.69000000000005</v>
      </c>
      <c r="AO36">
        <v>314.98</v>
      </c>
      <c r="AP36">
        <v>53</v>
      </c>
      <c r="AQ36">
        <v>1240.71</v>
      </c>
      <c r="AR36">
        <v>796.29</v>
      </c>
      <c r="AS36">
        <v>8.25</v>
      </c>
      <c r="AT36">
        <v>53.94</v>
      </c>
      <c r="AU36">
        <v>1620.58</v>
      </c>
      <c r="AV36">
        <v>56.26</v>
      </c>
      <c r="AW36">
        <v>57.75</v>
      </c>
      <c r="AX36">
        <v>18.489999999999998</v>
      </c>
      <c r="AY36">
        <v>37.369999999999997</v>
      </c>
      <c r="AZ36">
        <v>311.67</v>
      </c>
      <c r="BA36">
        <v>25.78</v>
      </c>
      <c r="BB36">
        <v>25.77</v>
      </c>
      <c r="BC36">
        <v>105.02</v>
      </c>
      <c r="BD36">
        <v>625.88</v>
      </c>
      <c r="BE36">
        <v>55.85</v>
      </c>
      <c r="BF36">
        <v>1299.81</v>
      </c>
      <c r="BG36">
        <v>183.38</v>
      </c>
      <c r="BH36">
        <v>836.95</v>
      </c>
      <c r="BI36">
        <v>205.21</v>
      </c>
      <c r="BJ36">
        <v>2104.77</v>
      </c>
      <c r="BK36">
        <v>19.87</v>
      </c>
      <c r="BL36">
        <v>63.61</v>
      </c>
      <c r="BM36">
        <v>47.35</v>
      </c>
      <c r="BN36">
        <v>54.73</v>
      </c>
      <c r="BO36">
        <v>91.16</v>
      </c>
      <c r="BP36">
        <v>74.7</v>
      </c>
      <c r="BQ36">
        <v>632.6</v>
      </c>
      <c r="BR36">
        <v>846.38</v>
      </c>
      <c r="BS36">
        <v>289.74</v>
      </c>
      <c r="BT36">
        <v>468.3</v>
      </c>
      <c r="BU36">
        <v>64.05</v>
      </c>
      <c r="BV36">
        <v>41.45</v>
      </c>
      <c r="BW36">
        <v>10.18</v>
      </c>
      <c r="BX36">
        <v>131.59</v>
      </c>
      <c r="BY36">
        <v>96.65</v>
      </c>
      <c r="BZ36">
        <v>38.479999999999997</v>
      </c>
      <c r="CA36">
        <v>157.86000000000001</v>
      </c>
      <c r="CB36">
        <v>20.32</v>
      </c>
      <c r="CC36">
        <v>129.58000000000001</v>
      </c>
      <c r="CD36">
        <v>39.869999999999997</v>
      </c>
      <c r="CE36">
        <v>104.97</v>
      </c>
      <c r="CF36">
        <v>656.99</v>
      </c>
      <c r="CG36">
        <v>4860.1400000000003</v>
      </c>
      <c r="CH36">
        <v>3909.75</v>
      </c>
      <c r="CI36">
        <v>82.01</v>
      </c>
      <c r="CJ36">
        <v>253.74</v>
      </c>
    </row>
    <row r="37" spans="1:88" x14ac:dyDescent="0.25">
      <c r="A37" t="str">
        <f>CONCATENATE(B37,"-",E37,"-",F37)</f>
        <v>34 Protein-8-12</v>
      </c>
      <c r="B37" t="s">
        <v>13</v>
      </c>
      <c r="C37">
        <v>5</v>
      </c>
      <c r="D37" t="s">
        <v>7</v>
      </c>
      <c r="E37">
        <v>8</v>
      </c>
      <c r="F37">
        <v>12</v>
      </c>
      <c r="G37" t="s">
        <v>5</v>
      </c>
      <c r="H37">
        <v>8190</v>
      </c>
      <c r="I37">
        <v>17154</v>
      </c>
      <c r="J37" t="s">
        <v>4</v>
      </c>
      <c r="K37">
        <v>49985.4</v>
      </c>
      <c r="L37">
        <v>10659.15</v>
      </c>
      <c r="M37">
        <v>88003.78</v>
      </c>
      <c r="N37">
        <v>5329.12</v>
      </c>
      <c r="O37">
        <v>49.58</v>
      </c>
      <c r="P37">
        <v>21.32</v>
      </c>
      <c r="Q37">
        <v>158.27000000000001</v>
      </c>
      <c r="R37">
        <v>113.76</v>
      </c>
      <c r="S37">
        <v>433.16</v>
      </c>
      <c r="T37">
        <v>447.27</v>
      </c>
      <c r="U37">
        <v>883.04</v>
      </c>
      <c r="V37">
        <v>105.96</v>
      </c>
      <c r="W37">
        <v>82.08</v>
      </c>
      <c r="X37">
        <v>605.63</v>
      </c>
      <c r="Y37">
        <v>430.12</v>
      </c>
      <c r="Z37">
        <v>127.23</v>
      </c>
      <c r="AA37">
        <v>724.59</v>
      </c>
      <c r="AB37">
        <v>331.56</v>
      </c>
      <c r="AC37">
        <v>164.18</v>
      </c>
      <c r="AD37">
        <v>97.38</v>
      </c>
      <c r="AE37">
        <v>215.03</v>
      </c>
      <c r="AF37">
        <v>164.11</v>
      </c>
      <c r="AG37">
        <v>120.86</v>
      </c>
      <c r="AH37">
        <v>514.63</v>
      </c>
      <c r="AI37">
        <v>410.93</v>
      </c>
      <c r="AJ37">
        <v>576.86</v>
      </c>
      <c r="AK37">
        <v>70.8</v>
      </c>
      <c r="AL37">
        <v>4896.17</v>
      </c>
      <c r="AM37">
        <v>6334.56</v>
      </c>
      <c r="AN37">
        <v>666.93</v>
      </c>
      <c r="AO37">
        <v>452.13</v>
      </c>
      <c r="AP37">
        <v>1909.83</v>
      </c>
      <c r="AQ37">
        <v>2093.5700000000002</v>
      </c>
      <c r="AR37">
        <v>574.73</v>
      </c>
      <c r="AS37">
        <v>8.36</v>
      </c>
      <c r="AT37">
        <v>60.36</v>
      </c>
      <c r="AU37">
        <v>2044.78</v>
      </c>
      <c r="AV37">
        <v>236.37</v>
      </c>
      <c r="AW37">
        <v>89.43</v>
      </c>
      <c r="AX37">
        <v>23.43</v>
      </c>
      <c r="AY37">
        <v>59.12</v>
      </c>
      <c r="AZ37">
        <v>426.55</v>
      </c>
      <c r="BA37">
        <v>35.79</v>
      </c>
      <c r="BB37">
        <v>29.25</v>
      </c>
      <c r="BC37">
        <v>97.76</v>
      </c>
      <c r="BD37">
        <v>522.69000000000005</v>
      </c>
      <c r="BE37">
        <v>87.17</v>
      </c>
      <c r="BF37">
        <v>895.5</v>
      </c>
      <c r="BG37">
        <v>268.64</v>
      </c>
      <c r="BH37">
        <v>462.07</v>
      </c>
      <c r="BI37">
        <v>338.3</v>
      </c>
      <c r="BJ37">
        <v>2779.73</v>
      </c>
      <c r="BK37">
        <v>47.58</v>
      </c>
      <c r="BL37">
        <v>61.74</v>
      </c>
      <c r="BM37">
        <v>58.15</v>
      </c>
      <c r="BN37">
        <v>153.71</v>
      </c>
      <c r="BO37">
        <v>92.4</v>
      </c>
      <c r="BP37">
        <v>176.11</v>
      </c>
      <c r="BQ37">
        <v>633.33000000000004</v>
      </c>
      <c r="BR37">
        <v>1163.5999999999999</v>
      </c>
      <c r="BS37">
        <v>729.42</v>
      </c>
      <c r="BT37">
        <v>371.63</v>
      </c>
      <c r="BU37">
        <v>52.3</v>
      </c>
      <c r="BV37">
        <v>58.82</v>
      </c>
      <c r="BW37">
        <v>16.25</v>
      </c>
      <c r="BX37">
        <v>181.55</v>
      </c>
      <c r="BY37">
        <v>97.97</v>
      </c>
      <c r="BZ37">
        <v>43.6</v>
      </c>
      <c r="CA37">
        <v>149.5</v>
      </c>
      <c r="CB37">
        <v>36.04</v>
      </c>
      <c r="CC37">
        <v>123.26</v>
      </c>
      <c r="CD37">
        <v>30.31</v>
      </c>
      <c r="CE37">
        <v>136.76</v>
      </c>
      <c r="CF37">
        <v>836.17</v>
      </c>
      <c r="CG37">
        <v>7026.62</v>
      </c>
      <c r="CH37">
        <v>22513.61</v>
      </c>
      <c r="CI37">
        <v>87.79</v>
      </c>
      <c r="CJ37">
        <v>1252.24</v>
      </c>
    </row>
    <row r="38" spans="1:88" x14ac:dyDescent="0.25">
      <c r="A38" t="str">
        <f>CONCATENATE(B38,"-",E38,"-",F38)</f>
        <v>37 Protein-1-1</v>
      </c>
      <c r="B38" t="s">
        <v>12</v>
      </c>
      <c r="C38">
        <v>2</v>
      </c>
      <c r="D38" t="s">
        <v>7</v>
      </c>
      <c r="E38">
        <v>1</v>
      </c>
      <c r="F38">
        <v>1</v>
      </c>
      <c r="G38" t="s">
        <v>1</v>
      </c>
      <c r="H38">
        <v>35969.1</v>
      </c>
      <c r="I38">
        <v>45398.2</v>
      </c>
      <c r="J38" t="s">
        <v>0</v>
      </c>
      <c r="K38">
        <v>223141.6</v>
      </c>
      <c r="L38">
        <v>9892.6299999999992</v>
      </c>
      <c r="M38">
        <v>36904.620000000003</v>
      </c>
      <c r="N38">
        <v>10667.61</v>
      </c>
      <c r="O38">
        <v>41.29</v>
      </c>
      <c r="P38">
        <v>20.7</v>
      </c>
      <c r="Q38">
        <v>61.27</v>
      </c>
      <c r="R38">
        <v>21.79</v>
      </c>
      <c r="S38">
        <v>53.15</v>
      </c>
      <c r="T38">
        <v>194.04</v>
      </c>
      <c r="U38">
        <v>3165.85</v>
      </c>
      <c r="V38">
        <v>144.12</v>
      </c>
      <c r="W38">
        <v>103.18</v>
      </c>
      <c r="X38">
        <v>9412.2199999999993</v>
      </c>
      <c r="Y38">
        <v>226.84</v>
      </c>
      <c r="Z38">
        <v>401.97</v>
      </c>
      <c r="AA38">
        <v>170.22</v>
      </c>
      <c r="AB38">
        <v>221.36</v>
      </c>
      <c r="AC38">
        <v>27.32</v>
      </c>
      <c r="AD38">
        <v>8.2799999999999994</v>
      </c>
      <c r="AE38">
        <v>63.35</v>
      </c>
      <c r="AF38">
        <v>32.630000000000003</v>
      </c>
      <c r="AG38">
        <v>23.68</v>
      </c>
      <c r="AH38">
        <v>88.78</v>
      </c>
      <c r="AI38">
        <v>94.74</v>
      </c>
      <c r="AJ38">
        <v>123.08</v>
      </c>
      <c r="AK38">
        <v>11.11</v>
      </c>
      <c r="AL38">
        <v>290.17</v>
      </c>
      <c r="AM38">
        <v>426.14</v>
      </c>
      <c r="AN38">
        <v>233.02</v>
      </c>
      <c r="AO38">
        <v>135.25</v>
      </c>
      <c r="AP38">
        <v>7.08</v>
      </c>
      <c r="AQ38">
        <v>365.31</v>
      </c>
      <c r="AR38">
        <v>280.10000000000002</v>
      </c>
      <c r="AS38">
        <v>1.9</v>
      </c>
      <c r="AT38">
        <v>25.63</v>
      </c>
      <c r="AU38">
        <v>1144.42</v>
      </c>
      <c r="AV38">
        <v>54.75</v>
      </c>
      <c r="AW38">
        <v>356.63</v>
      </c>
      <c r="AX38">
        <v>13.63</v>
      </c>
      <c r="AY38">
        <v>22.81</v>
      </c>
      <c r="AZ38">
        <v>89.98</v>
      </c>
      <c r="BA38">
        <v>22.73</v>
      </c>
      <c r="BB38">
        <v>8.32</v>
      </c>
      <c r="BC38">
        <v>53.37</v>
      </c>
      <c r="BD38">
        <v>282.48</v>
      </c>
      <c r="BE38">
        <v>601.97</v>
      </c>
      <c r="BF38">
        <v>2148.9699999999998</v>
      </c>
      <c r="BG38">
        <v>30.15</v>
      </c>
      <c r="BH38">
        <v>33.03</v>
      </c>
      <c r="BI38">
        <v>516.23</v>
      </c>
      <c r="BJ38">
        <v>4751.97</v>
      </c>
      <c r="BK38">
        <v>7.28</v>
      </c>
      <c r="BL38">
        <v>49.05</v>
      </c>
      <c r="BM38">
        <v>223.9</v>
      </c>
      <c r="BN38">
        <v>1271.57</v>
      </c>
      <c r="BO38">
        <v>203.72</v>
      </c>
      <c r="BP38">
        <v>58.16</v>
      </c>
      <c r="BQ38">
        <v>3877.34</v>
      </c>
      <c r="BR38">
        <v>799.15</v>
      </c>
      <c r="BS38">
        <v>10948.68</v>
      </c>
      <c r="BT38">
        <v>801.33</v>
      </c>
      <c r="BU38">
        <v>33.22</v>
      </c>
      <c r="BV38">
        <v>6.22</v>
      </c>
      <c r="BW38">
        <v>9.11</v>
      </c>
      <c r="BX38">
        <v>179.98</v>
      </c>
      <c r="BY38">
        <v>87.13</v>
      </c>
      <c r="BZ38">
        <v>42.4</v>
      </c>
      <c r="CA38">
        <v>564.25</v>
      </c>
      <c r="CB38">
        <v>44.59</v>
      </c>
      <c r="CC38">
        <v>49.6</v>
      </c>
      <c r="CD38">
        <v>16.46</v>
      </c>
      <c r="CE38">
        <v>65.58</v>
      </c>
      <c r="CF38">
        <v>163.36000000000001</v>
      </c>
      <c r="CG38">
        <v>441.5</v>
      </c>
      <c r="CH38">
        <v>437.98</v>
      </c>
      <c r="CI38">
        <v>25.98</v>
      </c>
      <c r="CJ38">
        <v>83.15</v>
      </c>
    </row>
    <row r="39" spans="1:88" x14ac:dyDescent="0.25">
      <c r="A39" t="str">
        <f>CONCATENATE(B39,"-",E39,"-",F39)</f>
        <v>37 Protein-1-2</v>
      </c>
      <c r="B39" t="s">
        <v>12</v>
      </c>
      <c r="C39">
        <v>2</v>
      </c>
      <c r="D39" t="s">
        <v>7</v>
      </c>
      <c r="E39">
        <v>1</v>
      </c>
      <c r="F39">
        <v>2</v>
      </c>
      <c r="G39" t="s">
        <v>5</v>
      </c>
      <c r="H39">
        <v>35969.1</v>
      </c>
      <c r="I39">
        <v>45398.2</v>
      </c>
      <c r="J39" t="s">
        <v>4</v>
      </c>
      <c r="K39">
        <v>55729.8</v>
      </c>
      <c r="L39">
        <v>17866.59</v>
      </c>
      <c r="M39">
        <v>52543.13</v>
      </c>
      <c r="N39">
        <v>7747.4</v>
      </c>
      <c r="O39">
        <v>58.36</v>
      </c>
      <c r="P39">
        <v>24.97</v>
      </c>
      <c r="Q39">
        <v>76.03</v>
      </c>
      <c r="R39">
        <v>62.09</v>
      </c>
      <c r="S39">
        <v>57.82</v>
      </c>
      <c r="T39">
        <v>130.63</v>
      </c>
      <c r="U39">
        <v>701.97</v>
      </c>
      <c r="V39">
        <v>496.66</v>
      </c>
      <c r="W39">
        <v>58.54</v>
      </c>
      <c r="X39">
        <v>686.75</v>
      </c>
      <c r="Y39">
        <v>352.56</v>
      </c>
      <c r="Z39">
        <v>124.89</v>
      </c>
      <c r="AA39">
        <v>518.91999999999996</v>
      </c>
      <c r="AB39">
        <v>182.46</v>
      </c>
      <c r="AC39">
        <v>65.849999999999994</v>
      </c>
      <c r="AD39">
        <v>37.72</v>
      </c>
      <c r="AE39">
        <v>951.39</v>
      </c>
      <c r="AF39">
        <v>104.82</v>
      </c>
      <c r="AG39">
        <v>146.47</v>
      </c>
      <c r="AH39">
        <v>815.25</v>
      </c>
      <c r="AI39">
        <v>392.69</v>
      </c>
      <c r="AJ39">
        <v>907.51</v>
      </c>
      <c r="AK39">
        <v>119.63</v>
      </c>
      <c r="AL39">
        <v>2633.77</v>
      </c>
      <c r="AM39">
        <v>3922.05</v>
      </c>
      <c r="AN39">
        <v>462.35</v>
      </c>
      <c r="AO39">
        <v>167.63</v>
      </c>
      <c r="AP39">
        <v>12.63</v>
      </c>
      <c r="AQ39">
        <v>965.15</v>
      </c>
      <c r="AR39">
        <v>889.17</v>
      </c>
      <c r="AS39">
        <v>5.57</v>
      </c>
      <c r="AT39">
        <v>44.4</v>
      </c>
      <c r="AU39">
        <v>1009.12</v>
      </c>
      <c r="AV39">
        <v>28.13</v>
      </c>
      <c r="AW39">
        <v>49.07</v>
      </c>
      <c r="AX39">
        <v>21.24</v>
      </c>
      <c r="AY39">
        <v>17.82</v>
      </c>
      <c r="AZ39">
        <v>256.83</v>
      </c>
      <c r="BA39">
        <v>28.54</v>
      </c>
      <c r="BB39">
        <v>11.93</v>
      </c>
      <c r="BC39">
        <v>239.19</v>
      </c>
      <c r="BD39">
        <v>255.87</v>
      </c>
      <c r="BE39">
        <v>81.39</v>
      </c>
      <c r="BF39">
        <v>4732.66</v>
      </c>
      <c r="BG39">
        <v>192.6</v>
      </c>
      <c r="BH39">
        <v>890.41</v>
      </c>
      <c r="BI39">
        <v>86.78</v>
      </c>
      <c r="BJ39">
        <v>2335.5300000000002</v>
      </c>
      <c r="BK39">
        <v>12.18</v>
      </c>
      <c r="BL39">
        <v>55.52</v>
      </c>
      <c r="BM39">
        <v>35.56</v>
      </c>
      <c r="BN39">
        <v>149.38999999999999</v>
      </c>
      <c r="BO39">
        <v>82.5</v>
      </c>
      <c r="BP39">
        <v>51.54</v>
      </c>
      <c r="BQ39">
        <v>515.45000000000005</v>
      </c>
      <c r="BR39">
        <v>703.18</v>
      </c>
      <c r="BS39">
        <v>466.14</v>
      </c>
      <c r="BT39">
        <v>1451.75</v>
      </c>
      <c r="BU39">
        <v>38.92</v>
      </c>
      <c r="BV39">
        <v>54.33</v>
      </c>
      <c r="BW39">
        <v>12.04</v>
      </c>
      <c r="BX39">
        <v>164.06</v>
      </c>
      <c r="BY39">
        <v>62.5</v>
      </c>
      <c r="BZ39">
        <v>28.83</v>
      </c>
      <c r="CA39">
        <v>75.47</v>
      </c>
      <c r="CB39">
        <v>13.11</v>
      </c>
      <c r="CC39">
        <v>81</v>
      </c>
      <c r="CD39">
        <v>23.37</v>
      </c>
      <c r="CE39">
        <v>89.92</v>
      </c>
      <c r="CF39">
        <v>3003.8</v>
      </c>
      <c r="CG39">
        <v>2054.6799999999998</v>
      </c>
      <c r="CH39">
        <v>1185.58</v>
      </c>
      <c r="CI39">
        <v>66.510000000000005</v>
      </c>
      <c r="CJ39">
        <v>215.79</v>
      </c>
    </row>
    <row r="40" spans="1:88" x14ac:dyDescent="0.25">
      <c r="A40" t="str">
        <f>CONCATENATE(B40,"-",E40,"-",F40)</f>
        <v>37 Protein-2-3</v>
      </c>
      <c r="B40" t="s">
        <v>12</v>
      </c>
      <c r="C40">
        <v>2</v>
      </c>
      <c r="D40" t="s">
        <v>7</v>
      </c>
      <c r="E40">
        <v>2</v>
      </c>
      <c r="F40">
        <v>3</v>
      </c>
      <c r="G40" t="s">
        <v>1</v>
      </c>
      <c r="H40">
        <v>31952.7</v>
      </c>
      <c r="I40">
        <v>65901.600000000006</v>
      </c>
      <c r="J40" t="s">
        <v>0</v>
      </c>
      <c r="K40">
        <v>217398.2</v>
      </c>
      <c r="L40">
        <v>16330.83</v>
      </c>
      <c r="M40">
        <v>54719.28</v>
      </c>
      <c r="N40">
        <v>8381.44</v>
      </c>
      <c r="O40">
        <v>53.56</v>
      </c>
      <c r="P40">
        <v>31.05</v>
      </c>
      <c r="Q40">
        <v>99.51</v>
      </c>
      <c r="R40">
        <v>45.11</v>
      </c>
      <c r="S40">
        <v>60.95</v>
      </c>
      <c r="T40">
        <v>233.2</v>
      </c>
      <c r="U40">
        <v>3529.78</v>
      </c>
      <c r="V40">
        <v>296.32</v>
      </c>
      <c r="W40">
        <v>185.34</v>
      </c>
      <c r="X40">
        <v>16120.27</v>
      </c>
      <c r="Y40">
        <v>366.24</v>
      </c>
      <c r="Z40">
        <v>934.98</v>
      </c>
      <c r="AA40">
        <v>631.91</v>
      </c>
      <c r="AB40">
        <v>419.17</v>
      </c>
      <c r="AC40">
        <v>42.52</v>
      </c>
      <c r="AD40">
        <v>32.03</v>
      </c>
      <c r="AE40">
        <v>311.13</v>
      </c>
      <c r="AF40">
        <v>84.07</v>
      </c>
      <c r="AG40">
        <v>50.6</v>
      </c>
      <c r="AH40">
        <v>221.12</v>
      </c>
      <c r="AI40">
        <v>141.19999999999999</v>
      </c>
      <c r="AJ40">
        <v>261.52999999999997</v>
      </c>
      <c r="AK40">
        <v>38.57</v>
      </c>
      <c r="AL40">
        <v>1375.21</v>
      </c>
      <c r="AM40">
        <v>2096.81</v>
      </c>
      <c r="AN40">
        <v>318.68</v>
      </c>
      <c r="AO40">
        <v>208.81</v>
      </c>
      <c r="AP40">
        <v>22.22</v>
      </c>
      <c r="AQ40">
        <v>1059.55</v>
      </c>
      <c r="AR40">
        <v>657.72</v>
      </c>
      <c r="AS40">
        <v>7.3</v>
      </c>
      <c r="AT40">
        <v>46.96</v>
      </c>
      <c r="AU40">
        <v>1184.3599999999999</v>
      </c>
      <c r="AV40">
        <v>54.4</v>
      </c>
      <c r="AW40">
        <v>656.68</v>
      </c>
      <c r="AX40">
        <v>157.87</v>
      </c>
      <c r="AY40">
        <v>32.18</v>
      </c>
      <c r="AZ40">
        <v>171.5</v>
      </c>
      <c r="BA40">
        <v>31.74</v>
      </c>
      <c r="BB40">
        <v>20.68</v>
      </c>
      <c r="BC40">
        <v>112.25</v>
      </c>
      <c r="BD40">
        <v>393.05</v>
      </c>
      <c r="BE40">
        <v>714.28</v>
      </c>
      <c r="BF40">
        <v>5052.58</v>
      </c>
      <c r="BG40">
        <v>84.35</v>
      </c>
      <c r="BH40">
        <v>351.19</v>
      </c>
      <c r="BI40">
        <v>561.94000000000005</v>
      </c>
      <c r="BJ40">
        <v>7545.67</v>
      </c>
      <c r="BK40">
        <v>17.57</v>
      </c>
      <c r="BL40">
        <v>62.19</v>
      </c>
      <c r="BM40">
        <v>499.45</v>
      </c>
      <c r="BN40">
        <v>472.53</v>
      </c>
      <c r="BO40">
        <v>125.93</v>
      </c>
      <c r="BP40">
        <v>49.75</v>
      </c>
      <c r="BQ40">
        <v>4587.67</v>
      </c>
      <c r="BR40">
        <v>1477.36</v>
      </c>
      <c r="BS40">
        <v>6955.67</v>
      </c>
      <c r="BT40">
        <v>696.9</v>
      </c>
      <c r="BU40">
        <v>36.93</v>
      </c>
      <c r="BV40">
        <v>25.95</v>
      </c>
      <c r="BW40">
        <v>12.27</v>
      </c>
      <c r="BX40">
        <v>207.19</v>
      </c>
      <c r="BY40">
        <v>104.9</v>
      </c>
      <c r="BZ40">
        <v>71.91</v>
      </c>
      <c r="CA40">
        <v>319.14999999999998</v>
      </c>
      <c r="CB40">
        <v>38.26</v>
      </c>
      <c r="CC40">
        <v>89.82</v>
      </c>
      <c r="CD40">
        <v>35.24</v>
      </c>
      <c r="CE40">
        <v>182.89</v>
      </c>
      <c r="CF40">
        <v>2919.75</v>
      </c>
      <c r="CG40">
        <v>1698.74</v>
      </c>
      <c r="CH40">
        <v>5270.73</v>
      </c>
      <c r="CI40">
        <v>64.69</v>
      </c>
      <c r="CJ40">
        <v>471.95</v>
      </c>
    </row>
    <row r="41" spans="1:88" x14ac:dyDescent="0.25">
      <c r="A41" t="str">
        <f>CONCATENATE(B41,"-",E41,"-",F41)</f>
        <v>37 Protein-2-4</v>
      </c>
      <c r="B41" t="s">
        <v>12</v>
      </c>
      <c r="C41">
        <v>2</v>
      </c>
      <c r="D41" t="s">
        <v>7</v>
      </c>
      <c r="E41">
        <v>2</v>
      </c>
      <c r="F41">
        <v>4</v>
      </c>
      <c r="G41" t="s">
        <v>5</v>
      </c>
      <c r="H41">
        <v>31952.7</v>
      </c>
      <c r="I41">
        <v>65901.600000000006</v>
      </c>
      <c r="J41" t="s">
        <v>4</v>
      </c>
      <c r="K41">
        <v>28122.400000000001</v>
      </c>
      <c r="L41">
        <v>21418.84</v>
      </c>
      <c r="M41">
        <v>49709.65</v>
      </c>
      <c r="N41">
        <v>9235.61</v>
      </c>
      <c r="O41">
        <v>55.93</v>
      </c>
      <c r="P41">
        <v>38.14</v>
      </c>
      <c r="Q41">
        <v>90.14</v>
      </c>
      <c r="R41">
        <v>67.83</v>
      </c>
      <c r="S41">
        <v>24.3</v>
      </c>
      <c r="T41">
        <v>142.96</v>
      </c>
      <c r="U41">
        <v>1142.0999999999999</v>
      </c>
      <c r="V41">
        <v>349.66</v>
      </c>
      <c r="W41">
        <v>75.94</v>
      </c>
      <c r="X41">
        <v>1396.63</v>
      </c>
      <c r="Y41">
        <v>449.9</v>
      </c>
      <c r="Z41">
        <v>187.96</v>
      </c>
      <c r="AA41">
        <v>917.8</v>
      </c>
      <c r="AB41">
        <v>330.52</v>
      </c>
      <c r="AC41">
        <v>94.92</v>
      </c>
      <c r="AD41">
        <v>183.63</v>
      </c>
      <c r="AE41">
        <v>942.26</v>
      </c>
      <c r="AF41">
        <v>161.97999999999999</v>
      </c>
      <c r="AG41">
        <v>312.19</v>
      </c>
      <c r="AH41">
        <v>709.28</v>
      </c>
      <c r="AI41">
        <v>232.79</v>
      </c>
      <c r="AJ41">
        <v>954.64</v>
      </c>
      <c r="AK41">
        <v>148.63999999999999</v>
      </c>
      <c r="AL41">
        <v>4950.08</v>
      </c>
      <c r="AM41">
        <v>5823.18</v>
      </c>
      <c r="AN41">
        <v>352.72</v>
      </c>
      <c r="AO41">
        <v>261.16000000000003</v>
      </c>
      <c r="AP41">
        <v>38.81</v>
      </c>
      <c r="AQ41">
        <v>2664.8</v>
      </c>
      <c r="AR41">
        <v>1687.63</v>
      </c>
      <c r="AS41">
        <v>8.69</v>
      </c>
      <c r="AT41">
        <v>43.85</v>
      </c>
      <c r="AU41">
        <v>1613.21</v>
      </c>
      <c r="AV41">
        <v>52.86</v>
      </c>
      <c r="AW41">
        <v>64.98</v>
      </c>
      <c r="AX41">
        <v>20.05</v>
      </c>
      <c r="AY41">
        <v>37.07</v>
      </c>
      <c r="AZ41">
        <v>304.35000000000002</v>
      </c>
      <c r="BA41">
        <v>18.89</v>
      </c>
      <c r="BB41">
        <v>32.590000000000003</v>
      </c>
      <c r="BC41">
        <v>246.61</v>
      </c>
      <c r="BD41">
        <v>484.87</v>
      </c>
      <c r="BE41">
        <v>97.09</v>
      </c>
      <c r="BF41">
        <v>5615.69</v>
      </c>
      <c r="BG41">
        <v>346.8</v>
      </c>
      <c r="BH41">
        <v>1317.72</v>
      </c>
      <c r="BI41">
        <v>184.89</v>
      </c>
      <c r="BJ41">
        <v>5487.13</v>
      </c>
      <c r="BK41">
        <v>12.68</v>
      </c>
      <c r="BL41">
        <v>72.61</v>
      </c>
      <c r="BM41">
        <v>93.23</v>
      </c>
      <c r="BN41">
        <v>73.23</v>
      </c>
      <c r="BO41">
        <v>105.86</v>
      </c>
      <c r="BP41">
        <v>160.57</v>
      </c>
      <c r="BQ41">
        <v>650.30999999999995</v>
      </c>
      <c r="BR41">
        <v>1165.1400000000001</v>
      </c>
      <c r="BS41">
        <v>366.61</v>
      </c>
      <c r="BT41">
        <v>1590.64</v>
      </c>
      <c r="BU41">
        <v>37.6</v>
      </c>
      <c r="BV41">
        <v>89.43</v>
      </c>
      <c r="BW41">
        <v>10.23</v>
      </c>
      <c r="BX41">
        <v>164.2</v>
      </c>
      <c r="BY41">
        <v>86.08</v>
      </c>
      <c r="BZ41">
        <v>42.4</v>
      </c>
      <c r="CA41">
        <v>92.05</v>
      </c>
      <c r="CB41">
        <v>14.69</v>
      </c>
      <c r="CC41">
        <v>188.03</v>
      </c>
      <c r="CD41">
        <v>56.23</v>
      </c>
      <c r="CE41">
        <v>155.21</v>
      </c>
      <c r="CF41">
        <v>12891.49</v>
      </c>
      <c r="CG41">
        <v>2576.85</v>
      </c>
      <c r="CH41">
        <v>6605.87</v>
      </c>
      <c r="CI41">
        <v>94.71</v>
      </c>
      <c r="CJ41">
        <v>626.66</v>
      </c>
    </row>
    <row r="42" spans="1:88" x14ac:dyDescent="0.25">
      <c r="A42" t="str">
        <f>CONCATENATE(B42,"-",E42,"-",F42)</f>
        <v>37 Protein-3-5</v>
      </c>
      <c r="B42" t="s">
        <v>12</v>
      </c>
      <c r="C42">
        <v>2</v>
      </c>
      <c r="D42" t="s">
        <v>7</v>
      </c>
      <c r="E42">
        <v>3</v>
      </c>
      <c r="F42">
        <v>5</v>
      </c>
      <c r="G42" t="s">
        <v>5</v>
      </c>
      <c r="H42">
        <v>20470</v>
      </c>
      <c r="I42">
        <v>56958</v>
      </c>
      <c r="J42" t="s">
        <v>4</v>
      </c>
      <c r="K42">
        <v>85644.4</v>
      </c>
      <c r="L42">
        <v>1942.85</v>
      </c>
      <c r="M42">
        <v>47576.79</v>
      </c>
      <c r="N42">
        <v>2457.9699999999998</v>
      </c>
      <c r="O42">
        <v>32.700000000000003</v>
      </c>
      <c r="P42">
        <v>19.170000000000002</v>
      </c>
      <c r="Q42">
        <v>74.19</v>
      </c>
      <c r="R42">
        <v>44.72</v>
      </c>
      <c r="S42">
        <v>42.34</v>
      </c>
      <c r="T42">
        <v>237.84</v>
      </c>
      <c r="U42">
        <v>420.48</v>
      </c>
      <c r="V42">
        <v>259.51</v>
      </c>
      <c r="W42">
        <v>35.75</v>
      </c>
      <c r="X42">
        <v>232.21</v>
      </c>
      <c r="Y42">
        <v>267.99</v>
      </c>
      <c r="Z42">
        <v>59.68</v>
      </c>
      <c r="AA42">
        <v>2523.85</v>
      </c>
      <c r="AB42">
        <v>137.59</v>
      </c>
      <c r="AC42">
        <v>91.65</v>
      </c>
      <c r="AD42">
        <v>140.79</v>
      </c>
      <c r="AE42">
        <v>3411.43</v>
      </c>
      <c r="AF42">
        <v>100.4</v>
      </c>
      <c r="AG42">
        <v>342.12</v>
      </c>
      <c r="AH42">
        <v>1752.61</v>
      </c>
      <c r="AI42">
        <v>770.59</v>
      </c>
      <c r="AJ42">
        <v>1838.65</v>
      </c>
      <c r="AK42">
        <v>167.06</v>
      </c>
      <c r="AL42">
        <v>6903.84</v>
      </c>
      <c r="AM42">
        <v>4719.41</v>
      </c>
      <c r="AN42">
        <v>1474.26</v>
      </c>
      <c r="AO42">
        <v>179.67</v>
      </c>
      <c r="AP42">
        <v>26.7</v>
      </c>
      <c r="AQ42">
        <v>715.99</v>
      </c>
      <c r="AR42">
        <v>2102.66</v>
      </c>
      <c r="AS42">
        <v>15.94</v>
      </c>
      <c r="AT42">
        <v>64.099999999999994</v>
      </c>
      <c r="AU42">
        <v>543.12</v>
      </c>
      <c r="AV42">
        <v>38.64</v>
      </c>
      <c r="AW42">
        <v>16.760000000000002</v>
      </c>
      <c r="AX42">
        <v>9.85</v>
      </c>
      <c r="AY42">
        <v>30.82</v>
      </c>
      <c r="AZ42">
        <v>579.05999999999995</v>
      </c>
      <c r="BA42">
        <v>8.67</v>
      </c>
      <c r="BB42">
        <v>26.16</v>
      </c>
      <c r="BC42">
        <v>69.790000000000006</v>
      </c>
      <c r="BD42">
        <v>195.96</v>
      </c>
      <c r="BE42">
        <v>51.56</v>
      </c>
      <c r="BF42">
        <v>2724.95</v>
      </c>
      <c r="BG42">
        <v>221.67</v>
      </c>
      <c r="BH42">
        <v>49</v>
      </c>
      <c r="BI42">
        <v>62.44</v>
      </c>
      <c r="BJ42">
        <v>882.19</v>
      </c>
      <c r="BK42">
        <v>11.99</v>
      </c>
      <c r="BL42">
        <v>22.53</v>
      </c>
      <c r="BM42">
        <v>12.47</v>
      </c>
      <c r="BN42">
        <v>40.1</v>
      </c>
      <c r="BO42">
        <v>43.3</v>
      </c>
      <c r="BP42">
        <v>40.17</v>
      </c>
      <c r="BQ42">
        <v>154.55000000000001</v>
      </c>
      <c r="BR42">
        <v>112.54</v>
      </c>
      <c r="BS42">
        <v>41.46</v>
      </c>
      <c r="BT42">
        <v>128.74</v>
      </c>
      <c r="BU42">
        <v>74.62</v>
      </c>
      <c r="BV42">
        <v>27.03</v>
      </c>
      <c r="BW42">
        <v>11.06</v>
      </c>
      <c r="BX42">
        <v>63.69</v>
      </c>
      <c r="BY42">
        <v>25.09</v>
      </c>
      <c r="BZ42">
        <v>13.89</v>
      </c>
      <c r="CA42">
        <v>35.79</v>
      </c>
      <c r="CB42">
        <v>13.9</v>
      </c>
      <c r="CC42">
        <v>22.83</v>
      </c>
      <c r="CD42">
        <v>20.91</v>
      </c>
      <c r="CE42">
        <v>30.72</v>
      </c>
      <c r="CF42">
        <v>647.04</v>
      </c>
      <c r="CG42">
        <v>2345.5100000000002</v>
      </c>
      <c r="CH42">
        <v>572.89</v>
      </c>
      <c r="CI42">
        <v>195.46</v>
      </c>
      <c r="CJ42">
        <v>227.05</v>
      </c>
    </row>
    <row r="43" spans="1:88" x14ac:dyDescent="0.25">
      <c r="A43" t="str">
        <f>CONCATENATE(B43,"-",E43,"-",F43)</f>
        <v>37 Protein-4-6</v>
      </c>
      <c r="B43" t="s">
        <v>12</v>
      </c>
      <c r="C43">
        <v>2</v>
      </c>
      <c r="D43" t="s">
        <v>7</v>
      </c>
      <c r="E43">
        <v>4</v>
      </c>
      <c r="F43">
        <v>6</v>
      </c>
      <c r="G43" t="s">
        <v>1</v>
      </c>
      <c r="H43">
        <v>8629</v>
      </c>
      <c r="I43">
        <v>12568.4</v>
      </c>
      <c r="J43" t="s">
        <v>0</v>
      </c>
      <c r="K43">
        <v>194674.2</v>
      </c>
      <c r="L43">
        <v>23455.22</v>
      </c>
      <c r="M43">
        <v>54399.26</v>
      </c>
      <c r="N43">
        <v>7424.47</v>
      </c>
      <c r="O43">
        <v>48.98</v>
      </c>
      <c r="P43">
        <v>20.49</v>
      </c>
      <c r="Q43">
        <v>86.87</v>
      </c>
      <c r="R43">
        <v>25.42</v>
      </c>
      <c r="S43">
        <v>43.71</v>
      </c>
      <c r="T43">
        <v>193.51</v>
      </c>
      <c r="U43">
        <v>2340.4499999999998</v>
      </c>
      <c r="V43">
        <v>95.82</v>
      </c>
      <c r="W43">
        <v>155.16999999999999</v>
      </c>
      <c r="X43">
        <v>9454.1</v>
      </c>
      <c r="Y43">
        <v>201.74</v>
      </c>
      <c r="Z43">
        <v>388.3</v>
      </c>
      <c r="AA43">
        <v>322.07</v>
      </c>
      <c r="AB43">
        <v>398.01</v>
      </c>
      <c r="AC43">
        <v>51.64</v>
      </c>
      <c r="AD43">
        <v>25.55</v>
      </c>
      <c r="AE43">
        <v>56.65</v>
      </c>
      <c r="AF43">
        <v>33.03</v>
      </c>
      <c r="AG43">
        <v>26.37</v>
      </c>
      <c r="AH43">
        <v>126.7</v>
      </c>
      <c r="AI43">
        <v>149.21</v>
      </c>
      <c r="AJ43">
        <v>207.33</v>
      </c>
      <c r="AK43">
        <v>11.84</v>
      </c>
      <c r="AL43">
        <v>1320.66</v>
      </c>
      <c r="AM43">
        <v>706.15</v>
      </c>
      <c r="AN43">
        <v>218.94</v>
      </c>
      <c r="AO43">
        <v>180.25</v>
      </c>
      <c r="AP43">
        <v>21.78</v>
      </c>
      <c r="AQ43">
        <v>620.28</v>
      </c>
      <c r="AR43">
        <v>256.64999999999998</v>
      </c>
      <c r="AS43">
        <v>4.8</v>
      </c>
      <c r="AT43">
        <v>31.79</v>
      </c>
      <c r="AU43">
        <v>1251.71</v>
      </c>
      <c r="AV43">
        <v>59.83</v>
      </c>
      <c r="AW43">
        <v>808.33</v>
      </c>
      <c r="AX43">
        <v>8.14</v>
      </c>
      <c r="AY43">
        <v>26.33</v>
      </c>
      <c r="AZ43">
        <v>191.74</v>
      </c>
      <c r="BA43">
        <v>16.77</v>
      </c>
      <c r="BB43">
        <v>8.57</v>
      </c>
      <c r="BC43">
        <v>51.34</v>
      </c>
      <c r="BD43">
        <v>320.95</v>
      </c>
      <c r="BE43">
        <v>242.33</v>
      </c>
      <c r="BF43">
        <v>566.6</v>
      </c>
      <c r="BG43">
        <v>42.88</v>
      </c>
      <c r="BH43">
        <v>88.7</v>
      </c>
      <c r="BI43">
        <v>1224.6400000000001</v>
      </c>
      <c r="BJ43">
        <v>5148.6000000000004</v>
      </c>
      <c r="BK43">
        <v>9</v>
      </c>
      <c r="BL43">
        <v>42.46</v>
      </c>
      <c r="BM43">
        <v>443.8</v>
      </c>
      <c r="BN43">
        <v>163.79</v>
      </c>
      <c r="BO43">
        <v>85.67</v>
      </c>
      <c r="BP43">
        <v>62.2</v>
      </c>
      <c r="BQ43">
        <v>3296.32</v>
      </c>
      <c r="BR43">
        <v>1421.29</v>
      </c>
      <c r="BS43">
        <v>8561.24</v>
      </c>
      <c r="BT43">
        <v>424.88</v>
      </c>
      <c r="BU43">
        <v>32.869999999999997</v>
      </c>
      <c r="BV43">
        <v>8.34</v>
      </c>
      <c r="BW43">
        <v>7.95</v>
      </c>
      <c r="BX43">
        <v>167.05</v>
      </c>
      <c r="BY43">
        <v>62.51</v>
      </c>
      <c r="BZ43">
        <v>60.7</v>
      </c>
      <c r="CA43">
        <v>248.52</v>
      </c>
      <c r="CB43">
        <v>29.12</v>
      </c>
      <c r="CC43">
        <v>57.6</v>
      </c>
      <c r="CD43">
        <v>15.11</v>
      </c>
      <c r="CE43">
        <v>90.09</v>
      </c>
      <c r="CF43">
        <v>561.1</v>
      </c>
      <c r="CG43">
        <v>1554.33</v>
      </c>
      <c r="CH43">
        <v>1680.43</v>
      </c>
      <c r="CI43">
        <v>40.43</v>
      </c>
      <c r="CJ43">
        <v>122.3</v>
      </c>
    </row>
    <row r="44" spans="1:88" x14ac:dyDescent="0.25">
      <c r="A44" t="str">
        <f>CONCATENATE(B44,"-",E44,"-",F44)</f>
        <v>37 Protein-4-7</v>
      </c>
      <c r="B44" t="s">
        <v>12</v>
      </c>
      <c r="C44">
        <v>2</v>
      </c>
      <c r="D44" t="s">
        <v>7</v>
      </c>
      <c r="E44">
        <v>4</v>
      </c>
      <c r="F44">
        <v>7</v>
      </c>
      <c r="G44" t="s">
        <v>5</v>
      </c>
      <c r="H44">
        <v>8629</v>
      </c>
      <c r="I44">
        <v>12568.4</v>
      </c>
      <c r="J44" t="s">
        <v>4</v>
      </c>
      <c r="K44">
        <v>70855</v>
      </c>
      <c r="L44">
        <v>12007.44</v>
      </c>
      <c r="M44">
        <v>30774.81</v>
      </c>
      <c r="N44">
        <v>3635.26</v>
      </c>
      <c r="O44">
        <v>34.200000000000003</v>
      </c>
      <c r="P44">
        <v>22.42</v>
      </c>
      <c r="Q44">
        <v>64.959999999999994</v>
      </c>
      <c r="R44">
        <v>35.43</v>
      </c>
      <c r="S44">
        <v>53.48</v>
      </c>
      <c r="T44">
        <v>240.79</v>
      </c>
      <c r="U44">
        <v>588.13</v>
      </c>
      <c r="V44">
        <v>77.94</v>
      </c>
      <c r="W44">
        <v>35.85</v>
      </c>
      <c r="X44">
        <v>650.91999999999996</v>
      </c>
      <c r="Y44">
        <v>169.97</v>
      </c>
      <c r="Z44">
        <v>69.92</v>
      </c>
      <c r="AA44">
        <v>397.48</v>
      </c>
      <c r="AB44">
        <v>125.4</v>
      </c>
      <c r="AC44">
        <v>106.91</v>
      </c>
      <c r="AD44">
        <v>106.28</v>
      </c>
      <c r="AE44">
        <v>69.84</v>
      </c>
      <c r="AF44">
        <v>66.680000000000007</v>
      </c>
      <c r="AG44">
        <v>71.94</v>
      </c>
      <c r="AH44">
        <v>285.25</v>
      </c>
      <c r="AI44">
        <v>244.01</v>
      </c>
      <c r="AJ44">
        <v>378.44</v>
      </c>
      <c r="AK44">
        <v>33.29</v>
      </c>
      <c r="AL44">
        <v>2960.63</v>
      </c>
      <c r="AM44">
        <v>1950</v>
      </c>
      <c r="AN44">
        <v>146.66</v>
      </c>
      <c r="AO44">
        <v>135.63999999999999</v>
      </c>
      <c r="AP44">
        <v>59.77</v>
      </c>
      <c r="AQ44">
        <v>1369.6</v>
      </c>
      <c r="AR44">
        <v>630.94000000000005</v>
      </c>
      <c r="AS44">
        <v>5.31</v>
      </c>
      <c r="AT44">
        <v>26.81</v>
      </c>
      <c r="AU44">
        <v>850.22</v>
      </c>
      <c r="AV44">
        <v>49.49</v>
      </c>
      <c r="AW44">
        <v>92.38</v>
      </c>
      <c r="AX44">
        <v>8.76</v>
      </c>
      <c r="AY44">
        <v>21.72</v>
      </c>
      <c r="AZ44">
        <v>348.93</v>
      </c>
      <c r="BA44">
        <v>6.74</v>
      </c>
      <c r="BB44">
        <v>18.82</v>
      </c>
      <c r="BC44">
        <v>83.42</v>
      </c>
      <c r="BD44">
        <v>500.06</v>
      </c>
      <c r="BE44">
        <v>48.95</v>
      </c>
      <c r="BF44">
        <v>1324.57</v>
      </c>
      <c r="BG44">
        <v>130.55000000000001</v>
      </c>
      <c r="BH44">
        <v>115.51</v>
      </c>
      <c r="BI44">
        <v>158.27000000000001</v>
      </c>
      <c r="BJ44">
        <v>1139.97</v>
      </c>
      <c r="BK44">
        <v>13.56</v>
      </c>
      <c r="BL44">
        <v>38.299999999999997</v>
      </c>
      <c r="BM44">
        <v>58.59</v>
      </c>
      <c r="BN44">
        <v>80.41</v>
      </c>
      <c r="BO44">
        <v>46.36</v>
      </c>
      <c r="BP44">
        <v>49.73</v>
      </c>
      <c r="BQ44">
        <v>387.69</v>
      </c>
      <c r="BR44">
        <v>540.95000000000005</v>
      </c>
      <c r="BS44">
        <v>324.48</v>
      </c>
      <c r="BT44">
        <v>377.6</v>
      </c>
      <c r="BU44">
        <v>14.15</v>
      </c>
      <c r="BV44">
        <v>13.26</v>
      </c>
      <c r="BW44">
        <v>8.93</v>
      </c>
      <c r="BX44">
        <v>106.81</v>
      </c>
      <c r="BY44">
        <v>35.68</v>
      </c>
      <c r="BZ44">
        <v>24.69</v>
      </c>
      <c r="CA44">
        <v>75.040000000000006</v>
      </c>
      <c r="CB44">
        <v>5.61</v>
      </c>
      <c r="CC44">
        <v>38.32</v>
      </c>
      <c r="CD44">
        <v>16.73</v>
      </c>
      <c r="CE44">
        <v>80.599999999999994</v>
      </c>
      <c r="CF44">
        <v>957.32</v>
      </c>
      <c r="CG44">
        <v>4206.3</v>
      </c>
      <c r="CH44">
        <v>9571.58</v>
      </c>
      <c r="CI44">
        <v>39.869999999999997</v>
      </c>
      <c r="CJ44">
        <v>356.75</v>
      </c>
    </row>
    <row r="45" spans="1:88" x14ac:dyDescent="0.25">
      <c r="A45" t="str">
        <f>CONCATENATE(B45,"-",E45,"-",F45)</f>
        <v>37 Protein-5-8</v>
      </c>
      <c r="B45" t="s">
        <v>12</v>
      </c>
      <c r="C45">
        <v>2</v>
      </c>
      <c r="D45" t="s">
        <v>7</v>
      </c>
      <c r="E45">
        <v>5</v>
      </c>
      <c r="F45">
        <v>8</v>
      </c>
      <c r="G45" t="s">
        <v>5</v>
      </c>
      <c r="H45">
        <v>31109</v>
      </c>
      <c r="I45">
        <v>38609</v>
      </c>
      <c r="J45" t="s">
        <v>4</v>
      </c>
      <c r="K45">
        <v>108693.4</v>
      </c>
      <c r="L45">
        <v>6093.1</v>
      </c>
      <c r="M45">
        <v>94664.05</v>
      </c>
      <c r="N45">
        <v>5544.21</v>
      </c>
      <c r="O45">
        <v>90.35</v>
      </c>
      <c r="P45">
        <v>33.450000000000003</v>
      </c>
      <c r="Q45">
        <v>113.19</v>
      </c>
      <c r="R45">
        <v>70.72</v>
      </c>
      <c r="S45">
        <v>86.19</v>
      </c>
      <c r="T45">
        <v>573.08000000000004</v>
      </c>
      <c r="U45">
        <v>743.29</v>
      </c>
      <c r="V45">
        <v>378.66</v>
      </c>
      <c r="W45">
        <v>107.2</v>
      </c>
      <c r="X45">
        <v>704.73</v>
      </c>
      <c r="Y45">
        <v>645.36</v>
      </c>
      <c r="Z45">
        <v>136.57</v>
      </c>
      <c r="AA45">
        <v>3792.92</v>
      </c>
      <c r="AB45">
        <v>229.8</v>
      </c>
      <c r="AC45">
        <v>294.33</v>
      </c>
      <c r="AD45">
        <v>296.61</v>
      </c>
      <c r="AE45">
        <v>4213.1499999999996</v>
      </c>
      <c r="AF45">
        <v>158.51</v>
      </c>
      <c r="AG45">
        <v>419.41</v>
      </c>
      <c r="AH45">
        <v>2805.44</v>
      </c>
      <c r="AI45">
        <v>830.29</v>
      </c>
      <c r="AJ45">
        <v>2681.79</v>
      </c>
      <c r="AK45">
        <v>208.85</v>
      </c>
      <c r="AL45">
        <v>14248.66</v>
      </c>
      <c r="AM45">
        <v>5822.39</v>
      </c>
      <c r="AN45">
        <v>1836.33</v>
      </c>
      <c r="AO45">
        <v>371.77</v>
      </c>
      <c r="AP45">
        <v>71.03</v>
      </c>
      <c r="AQ45">
        <v>1205.22</v>
      </c>
      <c r="AR45">
        <v>1896.95</v>
      </c>
      <c r="AS45">
        <v>23.85</v>
      </c>
      <c r="AT45">
        <v>104.17</v>
      </c>
      <c r="AU45">
        <v>923.44</v>
      </c>
      <c r="AV45">
        <v>82.68</v>
      </c>
      <c r="AW45">
        <v>143.06</v>
      </c>
      <c r="AX45">
        <v>10.89</v>
      </c>
      <c r="AY45">
        <v>53.83</v>
      </c>
      <c r="AZ45">
        <v>639.71</v>
      </c>
      <c r="BA45">
        <v>4.99</v>
      </c>
      <c r="BB45">
        <v>50.47</v>
      </c>
      <c r="BC45">
        <v>152.91</v>
      </c>
      <c r="BD45">
        <v>352.9</v>
      </c>
      <c r="BE45">
        <v>116.55</v>
      </c>
      <c r="BF45">
        <v>3812.54</v>
      </c>
      <c r="BG45">
        <v>345.14</v>
      </c>
      <c r="BH45">
        <v>57.88</v>
      </c>
      <c r="BI45">
        <v>57.5</v>
      </c>
      <c r="BJ45">
        <v>2068.4499999999998</v>
      </c>
      <c r="BK45">
        <v>18.07</v>
      </c>
      <c r="BL45">
        <v>44.2</v>
      </c>
      <c r="BM45">
        <v>45.12</v>
      </c>
      <c r="BN45">
        <v>61.54</v>
      </c>
      <c r="BO45">
        <v>67.97</v>
      </c>
      <c r="BP45">
        <v>72.66</v>
      </c>
      <c r="BQ45">
        <v>216.3</v>
      </c>
      <c r="BR45">
        <v>214.68</v>
      </c>
      <c r="BS45">
        <v>152.72</v>
      </c>
      <c r="BT45">
        <v>222.29</v>
      </c>
      <c r="BU45">
        <v>96.21</v>
      </c>
      <c r="BV45">
        <v>46.36</v>
      </c>
      <c r="BW45">
        <v>24.99</v>
      </c>
      <c r="BX45">
        <v>105.13</v>
      </c>
      <c r="BY45">
        <v>47.14</v>
      </c>
      <c r="BZ45">
        <v>20.47</v>
      </c>
      <c r="CA45">
        <v>54.94</v>
      </c>
      <c r="CB45">
        <v>9.31</v>
      </c>
      <c r="CC45">
        <v>45.55</v>
      </c>
      <c r="CD45">
        <v>33.700000000000003</v>
      </c>
      <c r="CE45">
        <v>49.84</v>
      </c>
      <c r="CF45">
        <v>971.28</v>
      </c>
      <c r="CG45">
        <v>3609.58</v>
      </c>
      <c r="CH45">
        <v>1941.92</v>
      </c>
      <c r="CI45">
        <v>128.85</v>
      </c>
      <c r="CJ45">
        <v>467.95</v>
      </c>
    </row>
    <row r="46" spans="1:88" x14ac:dyDescent="0.25">
      <c r="A46" t="str">
        <f>CONCATENATE(B46,"-",E46,"-",F46)</f>
        <v>37 Protein-6-9</v>
      </c>
      <c r="B46" t="s">
        <v>12</v>
      </c>
      <c r="C46">
        <v>2</v>
      </c>
      <c r="D46" t="s">
        <v>7</v>
      </c>
      <c r="E46">
        <v>6</v>
      </c>
      <c r="F46">
        <v>9</v>
      </c>
      <c r="G46" t="s">
        <v>5</v>
      </c>
      <c r="H46">
        <v>22801</v>
      </c>
      <c r="I46">
        <v>31802</v>
      </c>
      <c r="J46" t="s">
        <v>4</v>
      </c>
      <c r="K46">
        <v>109500.6</v>
      </c>
      <c r="L46">
        <v>21098.45</v>
      </c>
      <c r="M46">
        <v>97472.73</v>
      </c>
      <c r="N46">
        <v>15014.05</v>
      </c>
      <c r="O46">
        <v>74.52</v>
      </c>
      <c r="P46">
        <v>45.6</v>
      </c>
      <c r="Q46">
        <v>169.19</v>
      </c>
      <c r="R46">
        <v>96.23</v>
      </c>
      <c r="S46">
        <v>97.11</v>
      </c>
      <c r="T46">
        <v>383.86</v>
      </c>
      <c r="U46">
        <v>858.76</v>
      </c>
      <c r="V46">
        <v>1050.5999999999999</v>
      </c>
      <c r="W46">
        <v>118.35</v>
      </c>
      <c r="X46">
        <v>278.18</v>
      </c>
      <c r="Y46">
        <v>402.07</v>
      </c>
      <c r="Z46">
        <v>117.73</v>
      </c>
      <c r="AA46">
        <v>728.93</v>
      </c>
      <c r="AB46">
        <v>350.05</v>
      </c>
      <c r="AC46">
        <v>92.45</v>
      </c>
      <c r="AD46">
        <v>73.67</v>
      </c>
      <c r="AE46">
        <v>3834.68</v>
      </c>
      <c r="AF46">
        <v>102.1</v>
      </c>
      <c r="AG46">
        <v>232.25</v>
      </c>
      <c r="AH46">
        <v>599.72</v>
      </c>
      <c r="AI46">
        <v>676.96</v>
      </c>
      <c r="AJ46">
        <v>696.93</v>
      </c>
      <c r="AK46">
        <v>161.22999999999999</v>
      </c>
      <c r="AL46">
        <v>5725.76</v>
      </c>
      <c r="AM46">
        <v>6195.65</v>
      </c>
      <c r="AN46">
        <v>443.27</v>
      </c>
      <c r="AO46">
        <v>373.82</v>
      </c>
      <c r="AP46">
        <v>71.290000000000006</v>
      </c>
      <c r="AQ46">
        <v>780.26</v>
      </c>
      <c r="AR46">
        <v>605.25</v>
      </c>
      <c r="AS46">
        <v>9.65</v>
      </c>
      <c r="AT46">
        <v>47.67</v>
      </c>
      <c r="AU46">
        <v>2443.23</v>
      </c>
      <c r="AV46">
        <v>83.15</v>
      </c>
      <c r="AW46">
        <v>25.25</v>
      </c>
      <c r="AX46">
        <v>30.75</v>
      </c>
      <c r="AY46">
        <v>43.45</v>
      </c>
      <c r="AZ46">
        <v>593.73</v>
      </c>
      <c r="BA46">
        <v>11.65</v>
      </c>
      <c r="BB46">
        <v>14.74</v>
      </c>
      <c r="BC46">
        <v>85.45</v>
      </c>
      <c r="BD46">
        <v>352.36</v>
      </c>
      <c r="BE46">
        <v>60.52</v>
      </c>
      <c r="BF46">
        <v>2561.44</v>
      </c>
      <c r="BG46">
        <v>94.83</v>
      </c>
      <c r="BH46">
        <v>67.63</v>
      </c>
      <c r="BI46">
        <v>134.37</v>
      </c>
      <c r="BJ46">
        <v>1050.3900000000001</v>
      </c>
      <c r="BK46">
        <v>18.77</v>
      </c>
      <c r="BL46">
        <v>53.75</v>
      </c>
      <c r="BM46">
        <v>52.71</v>
      </c>
      <c r="BN46">
        <v>228.99</v>
      </c>
      <c r="BO46">
        <v>114.36</v>
      </c>
      <c r="BP46">
        <v>52.48</v>
      </c>
      <c r="BQ46">
        <v>433.24</v>
      </c>
      <c r="BR46">
        <v>929.19</v>
      </c>
      <c r="BS46">
        <v>95.41</v>
      </c>
      <c r="BT46">
        <v>1821.56</v>
      </c>
      <c r="BU46">
        <v>59.95</v>
      </c>
      <c r="BV46">
        <v>30.09</v>
      </c>
      <c r="BW46">
        <v>8.65</v>
      </c>
      <c r="BX46">
        <v>173.27</v>
      </c>
      <c r="BY46">
        <v>89.63</v>
      </c>
      <c r="BZ46">
        <v>25.41</v>
      </c>
      <c r="CA46">
        <v>241.94</v>
      </c>
      <c r="CB46">
        <v>31.27</v>
      </c>
      <c r="CC46">
        <v>73.69</v>
      </c>
      <c r="CD46">
        <v>29.25</v>
      </c>
      <c r="CE46">
        <v>118.04</v>
      </c>
      <c r="CF46">
        <v>806.12</v>
      </c>
      <c r="CG46">
        <v>4891.38</v>
      </c>
      <c r="CH46">
        <v>2356.39</v>
      </c>
      <c r="CI46">
        <v>71.25</v>
      </c>
      <c r="CJ46">
        <v>251.57</v>
      </c>
    </row>
    <row r="47" spans="1:88" x14ac:dyDescent="0.25">
      <c r="A47" t="str">
        <f>CONCATENATE(B47,"-",E47,"-",F47)</f>
        <v>37 Protein-7-10</v>
      </c>
      <c r="B47" t="s">
        <v>12</v>
      </c>
      <c r="C47">
        <v>2</v>
      </c>
      <c r="D47" t="s">
        <v>7</v>
      </c>
      <c r="E47">
        <v>7</v>
      </c>
      <c r="F47">
        <v>10</v>
      </c>
      <c r="G47" t="s">
        <v>5</v>
      </c>
      <c r="H47">
        <v>34669</v>
      </c>
      <c r="I47">
        <v>64010</v>
      </c>
      <c r="J47" t="s">
        <v>4</v>
      </c>
      <c r="K47">
        <v>49849.7</v>
      </c>
      <c r="L47">
        <v>13159.88</v>
      </c>
      <c r="M47">
        <v>49823.28</v>
      </c>
      <c r="N47">
        <v>6804.43</v>
      </c>
      <c r="O47">
        <v>27.21</v>
      </c>
      <c r="P47">
        <v>25.37</v>
      </c>
      <c r="Q47">
        <v>100.93</v>
      </c>
      <c r="R47">
        <v>73.33</v>
      </c>
      <c r="S47">
        <v>64.790000000000006</v>
      </c>
      <c r="T47">
        <v>188.29</v>
      </c>
      <c r="U47">
        <v>713.95</v>
      </c>
      <c r="V47">
        <v>256.99</v>
      </c>
      <c r="W47">
        <v>73.459999999999994</v>
      </c>
      <c r="X47">
        <v>941.15</v>
      </c>
      <c r="Y47">
        <v>474.55</v>
      </c>
      <c r="Z47">
        <v>120.79</v>
      </c>
      <c r="AA47">
        <v>915.75</v>
      </c>
      <c r="AB47">
        <v>249.22</v>
      </c>
      <c r="AC47">
        <v>91.82</v>
      </c>
      <c r="AD47">
        <v>128.82</v>
      </c>
      <c r="AE47">
        <v>679.16</v>
      </c>
      <c r="AF47">
        <v>157.79</v>
      </c>
      <c r="AG47">
        <v>295.12</v>
      </c>
      <c r="AH47">
        <v>1121.02</v>
      </c>
      <c r="AI47">
        <v>344.84</v>
      </c>
      <c r="AJ47">
        <v>1137.57</v>
      </c>
      <c r="AK47">
        <v>98.65</v>
      </c>
      <c r="AL47">
        <v>6687.78</v>
      </c>
      <c r="AM47">
        <v>3876.38</v>
      </c>
      <c r="AN47">
        <v>510.16</v>
      </c>
      <c r="AO47">
        <v>207.51</v>
      </c>
      <c r="AP47">
        <v>91.69</v>
      </c>
      <c r="AQ47">
        <v>1035.5899999999999</v>
      </c>
      <c r="AR47">
        <v>2682.11</v>
      </c>
      <c r="AS47">
        <v>10.96</v>
      </c>
      <c r="AT47">
        <v>54.81</v>
      </c>
      <c r="AU47">
        <v>1534.23</v>
      </c>
      <c r="AV47">
        <v>80.37</v>
      </c>
      <c r="AW47">
        <v>108.9</v>
      </c>
      <c r="AX47">
        <v>29.43</v>
      </c>
      <c r="AY47">
        <v>41.75</v>
      </c>
      <c r="AZ47">
        <v>599.83000000000004</v>
      </c>
      <c r="BA47">
        <v>18.73</v>
      </c>
      <c r="BB47">
        <v>27.41</v>
      </c>
      <c r="BC47">
        <v>209.9</v>
      </c>
      <c r="BD47">
        <v>524.23</v>
      </c>
      <c r="BE47">
        <v>82.87</v>
      </c>
      <c r="BF47">
        <v>2871.49</v>
      </c>
      <c r="BG47">
        <v>232.24</v>
      </c>
      <c r="BH47">
        <v>334.82</v>
      </c>
      <c r="BI47">
        <v>150.83000000000001</v>
      </c>
      <c r="BJ47">
        <v>1746.71</v>
      </c>
      <c r="BK47">
        <v>17.13</v>
      </c>
      <c r="BL47">
        <v>52.33</v>
      </c>
      <c r="BM47">
        <v>71.39</v>
      </c>
      <c r="BN47">
        <v>108.26</v>
      </c>
      <c r="BO47">
        <v>95.89</v>
      </c>
      <c r="BP47">
        <v>202.91</v>
      </c>
      <c r="BQ47">
        <v>605.61</v>
      </c>
      <c r="BR47">
        <v>770.62</v>
      </c>
      <c r="BS47">
        <v>434.37</v>
      </c>
      <c r="BT47">
        <v>1262.83</v>
      </c>
      <c r="BU47">
        <v>50.04</v>
      </c>
      <c r="BV47">
        <v>33.700000000000003</v>
      </c>
      <c r="BW47">
        <v>23.69</v>
      </c>
      <c r="BX47">
        <v>198.3</v>
      </c>
      <c r="BY47">
        <v>80.44</v>
      </c>
      <c r="BZ47">
        <v>28.38</v>
      </c>
      <c r="CA47">
        <v>147.12</v>
      </c>
      <c r="CB47">
        <v>37.72</v>
      </c>
      <c r="CC47">
        <v>109.62</v>
      </c>
      <c r="CD47">
        <v>36.15</v>
      </c>
      <c r="CE47">
        <v>112.64</v>
      </c>
      <c r="CF47">
        <v>1905.27</v>
      </c>
      <c r="CG47">
        <v>5283.09</v>
      </c>
      <c r="CH47">
        <v>5472.26</v>
      </c>
      <c r="CI47">
        <v>73.86</v>
      </c>
      <c r="CJ47">
        <v>416.29</v>
      </c>
    </row>
    <row r="48" spans="1:88" x14ac:dyDescent="0.25">
      <c r="A48" t="str">
        <f>CONCATENATE(B48,"-",E48,"-",F48)</f>
        <v>37 Protein-8-11</v>
      </c>
      <c r="B48" t="s">
        <v>12</v>
      </c>
      <c r="C48">
        <v>2</v>
      </c>
      <c r="D48" t="s">
        <v>7</v>
      </c>
      <c r="E48">
        <v>8</v>
      </c>
      <c r="F48">
        <v>11</v>
      </c>
      <c r="G48" t="s">
        <v>1</v>
      </c>
      <c r="H48">
        <v>41362.9</v>
      </c>
      <c r="I48">
        <v>25706.799999999999</v>
      </c>
      <c r="J48" t="s">
        <v>0</v>
      </c>
      <c r="K48">
        <v>217990</v>
      </c>
      <c r="L48">
        <v>26403.5</v>
      </c>
      <c r="M48">
        <v>55878.69</v>
      </c>
      <c r="N48">
        <v>13263.87</v>
      </c>
      <c r="O48">
        <v>62.66</v>
      </c>
      <c r="P48">
        <v>37.49</v>
      </c>
      <c r="Q48">
        <v>119.48</v>
      </c>
      <c r="R48">
        <v>27.71</v>
      </c>
      <c r="S48">
        <v>40.83</v>
      </c>
      <c r="T48">
        <v>359.96</v>
      </c>
      <c r="U48">
        <v>4578.49</v>
      </c>
      <c r="V48">
        <v>169.47</v>
      </c>
      <c r="W48">
        <v>200.6</v>
      </c>
      <c r="X48">
        <v>16084.06</v>
      </c>
      <c r="Y48">
        <v>272.14999999999998</v>
      </c>
      <c r="Z48">
        <v>573.91</v>
      </c>
      <c r="AA48">
        <v>301.52999999999997</v>
      </c>
      <c r="AB48">
        <v>327.60000000000002</v>
      </c>
      <c r="AC48">
        <v>55.39</v>
      </c>
      <c r="AD48">
        <v>27.98</v>
      </c>
      <c r="AE48">
        <v>80.459999999999994</v>
      </c>
      <c r="AF48">
        <v>56.16</v>
      </c>
      <c r="AG48">
        <v>46.69</v>
      </c>
      <c r="AH48">
        <v>181.27</v>
      </c>
      <c r="AI48">
        <v>149.79</v>
      </c>
      <c r="AJ48">
        <v>232.47</v>
      </c>
      <c r="AK48">
        <v>20.61</v>
      </c>
      <c r="AL48">
        <v>784.87</v>
      </c>
      <c r="AM48">
        <v>788.44</v>
      </c>
      <c r="AN48">
        <v>373.8</v>
      </c>
      <c r="AO48">
        <v>187.29</v>
      </c>
      <c r="AP48">
        <v>21.64</v>
      </c>
      <c r="AQ48">
        <v>658.85</v>
      </c>
      <c r="AR48">
        <v>372.18</v>
      </c>
      <c r="AS48">
        <v>3.55</v>
      </c>
      <c r="AT48">
        <v>37.9</v>
      </c>
      <c r="AU48">
        <v>1539.61</v>
      </c>
      <c r="AV48">
        <v>56.11</v>
      </c>
      <c r="AW48">
        <v>825.37</v>
      </c>
      <c r="AX48">
        <v>8.5299999999999994</v>
      </c>
      <c r="AY48">
        <v>27.04</v>
      </c>
      <c r="AZ48">
        <v>184.27</v>
      </c>
      <c r="BA48">
        <v>22.6</v>
      </c>
      <c r="BB48">
        <v>10.14</v>
      </c>
      <c r="BC48">
        <v>97.37</v>
      </c>
      <c r="BD48">
        <v>355.95</v>
      </c>
      <c r="BE48">
        <v>979.92</v>
      </c>
      <c r="BF48">
        <v>936.84</v>
      </c>
      <c r="BG48">
        <v>72.040000000000006</v>
      </c>
      <c r="BH48">
        <v>79.7</v>
      </c>
      <c r="BI48">
        <v>1793.24</v>
      </c>
      <c r="BJ48">
        <v>6598.39</v>
      </c>
      <c r="BK48">
        <v>16.64</v>
      </c>
      <c r="BL48">
        <v>58.82</v>
      </c>
      <c r="BM48">
        <v>389.44</v>
      </c>
      <c r="BN48">
        <v>529.55999999999995</v>
      </c>
      <c r="BO48">
        <v>155.77000000000001</v>
      </c>
      <c r="BP48">
        <v>52.57</v>
      </c>
      <c r="BQ48">
        <v>5855.52</v>
      </c>
      <c r="BR48">
        <v>1288.77</v>
      </c>
      <c r="BS48">
        <v>15357.06</v>
      </c>
      <c r="BT48">
        <v>704.38</v>
      </c>
      <c r="BU48">
        <v>37.47</v>
      </c>
      <c r="BV48">
        <v>17.55</v>
      </c>
      <c r="BW48">
        <v>13.3</v>
      </c>
      <c r="BX48">
        <v>217.74</v>
      </c>
      <c r="BY48">
        <v>91.95</v>
      </c>
      <c r="BZ48">
        <v>81.3</v>
      </c>
      <c r="CA48">
        <v>199.92</v>
      </c>
      <c r="CB48">
        <v>51.44</v>
      </c>
      <c r="CC48">
        <v>95.53</v>
      </c>
      <c r="CD48">
        <v>27.14</v>
      </c>
      <c r="CE48">
        <v>166.76</v>
      </c>
      <c r="CF48">
        <v>475.9</v>
      </c>
      <c r="CG48">
        <v>1542.17</v>
      </c>
      <c r="CH48">
        <v>1245.94</v>
      </c>
      <c r="CI48">
        <v>42.4</v>
      </c>
      <c r="CJ48">
        <v>208.42</v>
      </c>
    </row>
    <row r="49" spans="1:88" x14ac:dyDescent="0.25">
      <c r="A49" t="str">
        <f>CONCATENATE(B49,"-",E49,"-",F49)</f>
        <v>37 Protein-8-12</v>
      </c>
      <c r="B49" t="s">
        <v>12</v>
      </c>
      <c r="C49">
        <v>2</v>
      </c>
      <c r="D49" t="s">
        <v>7</v>
      </c>
      <c r="E49">
        <v>8</v>
      </c>
      <c r="F49">
        <v>12</v>
      </c>
      <c r="G49" t="s">
        <v>5</v>
      </c>
      <c r="H49">
        <v>41362.9</v>
      </c>
      <c r="I49">
        <v>25706.799999999999</v>
      </c>
      <c r="J49" t="s">
        <v>4</v>
      </c>
      <c r="K49">
        <v>48058.1</v>
      </c>
      <c r="L49">
        <v>13703.26</v>
      </c>
      <c r="M49">
        <v>34044.01</v>
      </c>
      <c r="N49">
        <v>7247.82</v>
      </c>
      <c r="O49">
        <v>28.59</v>
      </c>
      <c r="P49">
        <v>21.66</v>
      </c>
      <c r="Q49">
        <v>65.819999999999993</v>
      </c>
      <c r="R49">
        <v>49.76</v>
      </c>
      <c r="S49">
        <v>57.04</v>
      </c>
      <c r="T49">
        <v>200.79</v>
      </c>
      <c r="U49">
        <v>802.26</v>
      </c>
      <c r="V49">
        <v>123.27</v>
      </c>
      <c r="W49">
        <v>57.51</v>
      </c>
      <c r="X49">
        <v>1074.24</v>
      </c>
      <c r="Y49">
        <v>338.63</v>
      </c>
      <c r="Z49">
        <v>134.38</v>
      </c>
      <c r="AA49">
        <v>848.11</v>
      </c>
      <c r="AB49">
        <v>217.57</v>
      </c>
      <c r="AC49">
        <v>126.74</v>
      </c>
      <c r="AD49">
        <v>114.65</v>
      </c>
      <c r="AE49">
        <v>261.02999999999997</v>
      </c>
      <c r="AF49">
        <v>91.09</v>
      </c>
      <c r="AG49">
        <v>169.3</v>
      </c>
      <c r="AH49">
        <v>561.51</v>
      </c>
      <c r="AI49">
        <v>283.33</v>
      </c>
      <c r="AJ49">
        <v>700.95</v>
      </c>
      <c r="AK49">
        <v>130.4</v>
      </c>
      <c r="AL49">
        <v>4756.71</v>
      </c>
      <c r="AM49">
        <v>3006.07</v>
      </c>
      <c r="AN49">
        <v>252.87</v>
      </c>
      <c r="AO49">
        <v>194.8</v>
      </c>
      <c r="AP49">
        <v>32.659999999999997</v>
      </c>
      <c r="AQ49">
        <v>1518.61</v>
      </c>
      <c r="AR49">
        <v>1107.1600000000001</v>
      </c>
      <c r="AS49">
        <v>9.8699999999999992</v>
      </c>
      <c r="AT49">
        <v>40.47</v>
      </c>
      <c r="AU49">
        <v>1240.6199999999999</v>
      </c>
      <c r="AV49">
        <v>33.78</v>
      </c>
      <c r="AW49">
        <v>75.66</v>
      </c>
      <c r="AX49">
        <v>16.27</v>
      </c>
      <c r="AY49">
        <v>35.1</v>
      </c>
      <c r="AZ49">
        <v>315.12</v>
      </c>
      <c r="BA49">
        <v>23.25</v>
      </c>
      <c r="BB49">
        <v>34.97</v>
      </c>
      <c r="BC49">
        <v>156.96</v>
      </c>
      <c r="BD49">
        <v>463.07</v>
      </c>
      <c r="BE49">
        <v>96.75</v>
      </c>
      <c r="BF49">
        <v>3945.74</v>
      </c>
      <c r="BG49">
        <v>280.77</v>
      </c>
      <c r="BH49">
        <v>955.12</v>
      </c>
      <c r="BI49">
        <v>190.93</v>
      </c>
      <c r="BJ49">
        <v>2613.3000000000002</v>
      </c>
      <c r="BK49">
        <v>21.6</v>
      </c>
      <c r="BL49">
        <v>63.07</v>
      </c>
      <c r="BM49">
        <v>72.069999999999993</v>
      </c>
      <c r="BN49">
        <v>103.56</v>
      </c>
      <c r="BO49">
        <v>95.88</v>
      </c>
      <c r="BP49">
        <v>90.02</v>
      </c>
      <c r="BQ49">
        <v>626.24</v>
      </c>
      <c r="BR49">
        <v>798.3</v>
      </c>
      <c r="BS49">
        <v>585.70000000000005</v>
      </c>
      <c r="BT49">
        <v>706.82</v>
      </c>
      <c r="BU49">
        <v>52.57</v>
      </c>
      <c r="BV49">
        <v>35.4</v>
      </c>
      <c r="BW49">
        <v>21.58</v>
      </c>
      <c r="BX49">
        <v>115.09</v>
      </c>
      <c r="BY49">
        <v>69.61</v>
      </c>
      <c r="BZ49">
        <v>32.11</v>
      </c>
      <c r="CA49">
        <v>87.89</v>
      </c>
      <c r="CB49">
        <v>14.6</v>
      </c>
      <c r="CC49">
        <v>79.58</v>
      </c>
      <c r="CD49">
        <v>32.799999999999997</v>
      </c>
      <c r="CE49">
        <v>128.01</v>
      </c>
      <c r="CF49">
        <v>2657.34</v>
      </c>
      <c r="CG49">
        <v>6557.63</v>
      </c>
      <c r="CH49">
        <v>6353.45</v>
      </c>
      <c r="CI49">
        <v>72.31</v>
      </c>
      <c r="CJ49">
        <v>365.98</v>
      </c>
    </row>
    <row r="50" spans="1:88" x14ac:dyDescent="0.25">
      <c r="A50" t="str">
        <f>CONCATENATE(B50,"-",E50,"-",F50)</f>
        <v>50 protein rescan-1-1</v>
      </c>
      <c r="B50" t="s">
        <v>11</v>
      </c>
      <c r="C50">
        <v>3</v>
      </c>
      <c r="D50" t="s">
        <v>7</v>
      </c>
      <c r="E50">
        <v>1</v>
      </c>
      <c r="F50">
        <v>1</v>
      </c>
      <c r="G50" t="s">
        <v>6</v>
      </c>
      <c r="H50">
        <v>15560.7</v>
      </c>
      <c r="I50">
        <v>27952.799999999999</v>
      </c>
      <c r="J50" t="s">
        <v>4</v>
      </c>
      <c r="K50">
        <v>120654.5</v>
      </c>
      <c r="L50">
        <v>17919.3</v>
      </c>
      <c r="M50">
        <v>97209.12</v>
      </c>
      <c r="N50">
        <v>12462.62</v>
      </c>
      <c r="O50">
        <v>99.07</v>
      </c>
      <c r="P50">
        <v>37.06</v>
      </c>
      <c r="Q50">
        <v>137.91999999999999</v>
      </c>
      <c r="R50">
        <v>78.05</v>
      </c>
      <c r="S50">
        <v>88.74</v>
      </c>
      <c r="T50">
        <v>279.70999999999998</v>
      </c>
      <c r="U50">
        <v>796.15</v>
      </c>
      <c r="V50">
        <v>354</v>
      </c>
      <c r="W50">
        <v>59.9</v>
      </c>
      <c r="X50">
        <v>450.05</v>
      </c>
      <c r="Y50">
        <v>621.29</v>
      </c>
      <c r="Z50">
        <v>106.66</v>
      </c>
      <c r="AA50">
        <v>684.07</v>
      </c>
      <c r="AB50">
        <v>353.52</v>
      </c>
      <c r="AC50">
        <v>177.66</v>
      </c>
      <c r="AD50">
        <v>184.54</v>
      </c>
      <c r="AE50">
        <v>1926.12</v>
      </c>
      <c r="AF50">
        <v>198.74</v>
      </c>
      <c r="AG50">
        <v>157.82</v>
      </c>
      <c r="AH50">
        <v>1481.4</v>
      </c>
      <c r="AI50">
        <v>156.31</v>
      </c>
      <c r="AJ50">
        <v>1250.3499999999999</v>
      </c>
      <c r="AK50">
        <v>93.97</v>
      </c>
      <c r="AL50">
        <v>3252.68</v>
      </c>
      <c r="AM50">
        <v>7471.45</v>
      </c>
      <c r="AN50">
        <v>359.72</v>
      </c>
      <c r="AO50">
        <v>320.70999999999998</v>
      </c>
      <c r="AP50">
        <v>106.77</v>
      </c>
      <c r="AQ50">
        <v>903.62</v>
      </c>
      <c r="AR50">
        <v>4522.8999999999996</v>
      </c>
      <c r="AS50">
        <v>8.51</v>
      </c>
      <c r="AT50">
        <v>42.46</v>
      </c>
      <c r="AU50">
        <v>1631.08</v>
      </c>
      <c r="AV50">
        <v>67.17</v>
      </c>
      <c r="AW50">
        <v>14.99</v>
      </c>
      <c r="AX50">
        <v>20.059999999999999</v>
      </c>
      <c r="AY50">
        <v>35.93</v>
      </c>
      <c r="AZ50">
        <v>583.83000000000004</v>
      </c>
      <c r="BA50">
        <v>45.69</v>
      </c>
      <c r="BB50">
        <v>46.56</v>
      </c>
      <c r="BC50">
        <v>435.31</v>
      </c>
      <c r="BD50">
        <v>588.88</v>
      </c>
      <c r="BE50">
        <v>51.17</v>
      </c>
      <c r="BF50">
        <v>2100.0300000000002</v>
      </c>
      <c r="BG50">
        <v>178.32</v>
      </c>
      <c r="BH50">
        <v>599.49</v>
      </c>
      <c r="BI50">
        <v>190.17</v>
      </c>
      <c r="BJ50">
        <v>2159.54</v>
      </c>
      <c r="BK50">
        <v>19.87</v>
      </c>
      <c r="BL50">
        <v>40.770000000000003</v>
      </c>
      <c r="BM50">
        <v>81.58</v>
      </c>
      <c r="BN50">
        <v>33.29</v>
      </c>
      <c r="BO50">
        <v>51.31</v>
      </c>
      <c r="BP50">
        <v>163.54</v>
      </c>
      <c r="BQ50">
        <v>305.32</v>
      </c>
      <c r="BR50">
        <v>1390.63</v>
      </c>
      <c r="BS50">
        <v>241.16</v>
      </c>
      <c r="BT50">
        <v>848.51</v>
      </c>
      <c r="BU50">
        <v>71.5</v>
      </c>
      <c r="BV50">
        <v>69.52</v>
      </c>
      <c r="BW50">
        <v>29.36</v>
      </c>
      <c r="BX50">
        <v>150.01</v>
      </c>
      <c r="BY50">
        <v>64.709999999999994</v>
      </c>
      <c r="BZ50">
        <v>50.32</v>
      </c>
      <c r="CA50">
        <v>47.04</v>
      </c>
      <c r="CB50">
        <v>15.93</v>
      </c>
      <c r="CC50">
        <v>213.75</v>
      </c>
      <c r="CD50">
        <v>27.41</v>
      </c>
      <c r="CE50">
        <v>92.35</v>
      </c>
      <c r="CF50">
        <v>3930.56</v>
      </c>
      <c r="CG50">
        <v>3088.36</v>
      </c>
      <c r="CH50">
        <v>11269.73</v>
      </c>
      <c r="CI50">
        <v>130.31</v>
      </c>
      <c r="CJ50">
        <v>553.44000000000005</v>
      </c>
    </row>
    <row r="51" spans="1:88" x14ac:dyDescent="0.25">
      <c r="A51" t="str">
        <f>CONCATENATE(B51,"-",E51,"-",F51)</f>
        <v>50 protein rescan-2-2</v>
      </c>
      <c r="B51" t="s">
        <v>11</v>
      </c>
      <c r="C51">
        <v>3</v>
      </c>
      <c r="D51" t="s">
        <v>7</v>
      </c>
      <c r="E51">
        <v>2</v>
      </c>
      <c r="F51">
        <v>2</v>
      </c>
      <c r="G51" t="s">
        <v>1</v>
      </c>
      <c r="H51">
        <v>7816</v>
      </c>
      <c r="I51">
        <v>29770</v>
      </c>
      <c r="J51" t="s">
        <v>0</v>
      </c>
      <c r="K51">
        <v>108040.8</v>
      </c>
      <c r="L51">
        <v>9872.23</v>
      </c>
      <c r="M51">
        <v>95301.440000000002</v>
      </c>
      <c r="N51">
        <v>19724.88</v>
      </c>
      <c r="O51">
        <v>116.46</v>
      </c>
      <c r="P51">
        <v>46.07</v>
      </c>
      <c r="Q51">
        <v>132.38</v>
      </c>
      <c r="R51">
        <v>24.08</v>
      </c>
      <c r="S51">
        <v>79.400000000000006</v>
      </c>
      <c r="T51">
        <v>508.11</v>
      </c>
      <c r="U51">
        <v>2445.65</v>
      </c>
      <c r="V51">
        <v>25.36</v>
      </c>
      <c r="W51">
        <v>39.85</v>
      </c>
      <c r="X51">
        <v>4710.51</v>
      </c>
      <c r="Y51">
        <v>486.38</v>
      </c>
      <c r="Z51">
        <v>326.56</v>
      </c>
      <c r="AA51">
        <v>594.25</v>
      </c>
      <c r="AB51">
        <v>543.79</v>
      </c>
      <c r="AC51">
        <v>66.930000000000007</v>
      </c>
      <c r="AD51">
        <v>13.32</v>
      </c>
      <c r="AE51">
        <v>170.84</v>
      </c>
      <c r="AF51">
        <v>79.430000000000007</v>
      </c>
      <c r="AG51">
        <v>37.22</v>
      </c>
      <c r="AH51">
        <v>149.49</v>
      </c>
      <c r="AI51">
        <v>128.30000000000001</v>
      </c>
      <c r="AJ51">
        <v>205.92</v>
      </c>
      <c r="AK51">
        <v>24.95</v>
      </c>
      <c r="AL51">
        <v>1906.75</v>
      </c>
      <c r="AM51">
        <v>657.79</v>
      </c>
      <c r="AN51">
        <v>137.02000000000001</v>
      </c>
      <c r="AO51">
        <v>250.1</v>
      </c>
      <c r="AP51">
        <v>70.3</v>
      </c>
      <c r="AQ51">
        <v>842.58</v>
      </c>
      <c r="AR51">
        <v>289.06</v>
      </c>
      <c r="AS51">
        <v>6.94</v>
      </c>
      <c r="AT51">
        <v>14.04</v>
      </c>
      <c r="AU51">
        <v>1986.08</v>
      </c>
      <c r="AV51">
        <v>130.69</v>
      </c>
      <c r="AW51">
        <v>450.71</v>
      </c>
      <c r="AX51">
        <v>15.95</v>
      </c>
      <c r="AY51">
        <v>27.48</v>
      </c>
      <c r="AZ51">
        <v>386.56</v>
      </c>
      <c r="BA51">
        <v>33.74</v>
      </c>
      <c r="BB51">
        <v>8.14</v>
      </c>
      <c r="BC51">
        <v>30.87</v>
      </c>
      <c r="BD51">
        <v>287.63</v>
      </c>
      <c r="BE51">
        <v>70.52</v>
      </c>
      <c r="BF51">
        <v>377.08</v>
      </c>
      <c r="BG51">
        <v>29.71</v>
      </c>
      <c r="BH51">
        <v>86.35</v>
      </c>
      <c r="BI51">
        <v>692.09</v>
      </c>
      <c r="BJ51">
        <v>4338.34</v>
      </c>
      <c r="BK51">
        <v>7.78</v>
      </c>
      <c r="BL51">
        <v>31.24</v>
      </c>
      <c r="BM51">
        <v>1780.39</v>
      </c>
      <c r="BN51">
        <v>63.44</v>
      </c>
      <c r="BO51">
        <v>83.89</v>
      </c>
      <c r="BP51">
        <v>97.78</v>
      </c>
      <c r="BQ51">
        <v>409.71</v>
      </c>
      <c r="BR51">
        <v>1421.63</v>
      </c>
      <c r="BS51">
        <v>17056.259999999998</v>
      </c>
      <c r="BT51">
        <v>402.9</v>
      </c>
      <c r="BU51">
        <v>65.62</v>
      </c>
      <c r="BV51">
        <v>26.25</v>
      </c>
      <c r="BW51">
        <v>28.23</v>
      </c>
      <c r="BX51">
        <v>283.3</v>
      </c>
      <c r="BY51">
        <v>85.49</v>
      </c>
      <c r="BZ51">
        <v>405.68</v>
      </c>
      <c r="CA51">
        <v>288.38</v>
      </c>
      <c r="CB51">
        <v>23.82</v>
      </c>
      <c r="CC51">
        <v>231.82</v>
      </c>
      <c r="CD51">
        <v>15.52</v>
      </c>
      <c r="CE51">
        <v>46.49</v>
      </c>
      <c r="CF51">
        <v>255.55</v>
      </c>
      <c r="CG51">
        <v>1544.11</v>
      </c>
      <c r="CH51">
        <v>1616.32</v>
      </c>
      <c r="CI51">
        <v>87.83</v>
      </c>
      <c r="CJ51">
        <v>73.38</v>
      </c>
    </row>
    <row r="52" spans="1:88" x14ac:dyDescent="0.25">
      <c r="A52" t="str">
        <f>CONCATENATE(B52,"-",E52,"-",F52)</f>
        <v>50 protein rescan-2-3</v>
      </c>
      <c r="B52" t="s">
        <v>11</v>
      </c>
      <c r="C52">
        <v>3</v>
      </c>
      <c r="D52" t="s">
        <v>7</v>
      </c>
      <c r="E52">
        <v>2</v>
      </c>
      <c r="F52">
        <v>3</v>
      </c>
      <c r="G52" t="s">
        <v>6</v>
      </c>
      <c r="H52">
        <v>7816</v>
      </c>
      <c r="I52">
        <v>29770</v>
      </c>
      <c r="J52" t="s">
        <v>4</v>
      </c>
      <c r="K52">
        <v>69065</v>
      </c>
      <c r="L52">
        <v>19231.919999999998</v>
      </c>
      <c r="M52">
        <v>77914.350000000006</v>
      </c>
      <c r="N52">
        <v>12967.2</v>
      </c>
      <c r="O52">
        <v>78</v>
      </c>
      <c r="P52">
        <v>26.29</v>
      </c>
      <c r="Q52">
        <v>119.23</v>
      </c>
      <c r="R52">
        <v>71.38</v>
      </c>
      <c r="S52">
        <v>118.6</v>
      </c>
      <c r="T52">
        <v>1369.33</v>
      </c>
      <c r="U52">
        <v>1265.7</v>
      </c>
      <c r="V52">
        <v>121.56</v>
      </c>
      <c r="W52">
        <v>55.05</v>
      </c>
      <c r="X52">
        <v>563.04</v>
      </c>
      <c r="Y52">
        <v>471.74</v>
      </c>
      <c r="Z52">
        <v>77.52</v>
      </c>
      <c r="AA52">
        <v>3411.01</v>
      </c>
      <c r="AB52">
        <v>546.58000000000004</v>
      </c>
      <c r="AC52">
        <v>321.47000000000003</v>
      </c>
      <c r="AD52">
        <v>119.44</v>
      </c>
      <c r="AE52">
        <v>382.65</v>
      </c>
      <c r="AF52">
        <v>146.34</v>
      </c>
      <c r="AG52">
        <v>98.17</v>
      </c>
      <c r="AH52">
        <v>663.85</v>
      </c>
      <c r="AI52">
        <v>291.47000000000003</v>
      </c>
      <c r="AJ52">
        <v>690.17</v>
      </c>
      <c r="AK52">
        <v>103.4</v>
      </c>
      <c r="AL52">
        <v>6084.33</v>
      </c>
      <c r="AM52">
        <v>4694.1899999999996</v>
      </c>
      <c r="AN52">
        <v>196.12</v>
      </c>
      <c r="AO52">
        <v>271.72000000000003</v>
      </c>
      <c r="AP52">
        <v>213.78</v>
      </c>
      <c r="AQ52">
        <v>7006.43</v>
      </c>
      <c r="AR52">
        <v>2280.77</v>
      </c>
      <c r="AS52">
        <v>20.34</v>
      </c>
      <c r="AT52">
        <v>41.69</v>
      </c>
      <c r="AU52">
        <v>1358.39</v>
      </c>
      <c r="AV52">
        <v>222.14</v>
      </c>
      <c r="AW52">
        <v>26.11</v>
      </c>
      <c r="AX52">
        <v>28.77</v>
      </c>
      <c r="AY52">
        <v>66.02</v>
      </c>
      <c r="AZ52">
        <v>512.29</v>
      </c>
      <c r="BA52">
        <v>36.15</v>
      </c>
      <c r="BB52">
        <v>32.770000000000003</v>
      </c>
      <c r="BC52">
        <v>247.35</v>
      </c>
      <c r="BD52">
        <v>331.81</v>
      </c>
      <c r="BE52">
        <v>27.07</v>
      </c>
      <c r="BF52">
        <v>1817.82</v>
      </c>
      <c r="BG52">
        <v>132.47</v>
      </c>
      <c r="BH52">
        <v>278.06</v>
      </c>
      <c r="BI52">
        <v>161.88999999999999</v>
      </c>
      <c r="BJ52">
        <v>949.21</v>
      </c>
      <c r="BK52">
        <v>25.07</v>
      </c>
      <c r="BL52">
        <v>36.61</v>
      </c>
      <c r="BM52">
        <v>97.27</v>
      </c>
      <c r="BN52">
        <v>67.930000000000007</v>
      </c>
      <c r="BO52">
        <v>43.98</v>
      </c>
      <c r="BP52">
        <v>86.62</v>
      </c>
      <c r="BQ52">
        <v>324.23</v>
      </c>
      <c r="BR52">
        <v>1109.3</v>
      </c>
      <c r="BS52">
        <v>427.59</v>
      </c>
      <c r="BT52">
        <v>335.17</v>
      </c>
      <c r="BU52">
        <v>65.73</v>
      </c>
      <c r="BV52">
        <v>52.52</v>
      </c>
      <c r="BW52">
        <v>33.090000000000003</v>
      </c>
      <c r="BX52">
        <v>157.44999999999999</v>
      </c>
      <c r="BY52">
        <v>56.04</v>
      </c>
      <c r="BZ52">
        <v>47.72</v>
      </c>
      <c r="CA52">
        <v>61.66</v>
      </c>
      <c r="CB52">
        <v>14.38</v>
      </c>
      <c r="CC52">
        <v>98.12</v>
      </c>
      <c r="CD52">
        <v>15.64</v>
      </c>
      <c r="CE52">
        <v>59.54</v>
      </c>
      <c r="CF52">
        <v>1572.5</v>
      </c>
      <c r="CG52">
        <v>3902.66</v>
      </c>
      <c r="CH52">
        <v>11426.08</v>
      </c>
      <c r="CI52">
        <v>156.26</v>
      </c>
      <c r="CJ52">
        <v>506.5</v>
      </c>
    </row>
    <row r="53" spans="1:88" x14ac:dyDescent="0.25">
      <c r="A53" t="str">
        <f>CONCATENATE(B53,"-",E53,"-",F53)</f>
        <v>50 protein rescan-3-4</v>
      </c>
      <c r="B53" t="s">
        <v>11</v>
      </c>
      <c r="C53">
        <v>3</v>
      </c>
      <c r="D53" t="s">
        <v>7</v>
      </c>
      <c r="E53">
        <v>3</v>
      </c>
      <c r="F53">
        <v>4</v>
      </c>
      <c r="G53" t="s">
        <v>1</v>
      </c>
      <c r="H53">
        <v>21624.6</v>
      </c>
      <c r="I53">
        <v>29568.400000000001</v>
      </c>
      <c r="J53" t="s">
        <v>0</v>
      </c>
      <c r="K53">
        <v>83930.4</v>
      </c>
      <c r="L53">
        <v>17441.560000000001</v>
      </c>
      <c r="M53">
        <v>78999.89</v>
      </c>
      <c r="N53">
        <v>35893.4</v>
      </c>
      <c r="O53">
        <v>124.67</v>
      </c>
      <c r="P53">
        <v>43.84</v>
      </c>
      <c r="Q53">
        <v>146.4</v>
      </c>
      <c r="R53">
        <v>43.56</v>
      </c>
      <c r="S53">
        <v>137.80000000000001</v>
      </c>
      <c r="T53">
        <v>2735.58</v>
      </c>
      <c r="U53">
        <v>3021.16</v>
      </c>
      <c r="V53">
        <v>55.64</v>
      </c>
      <c r="W53">
        <v>83.54</v>
      </c>
      <c r="X53">
        <v>1978.03</v>
      </c>
      <c r="Y53">
        <v>779.25</v>
      </c>
      <c r="Z53">
        <v>175.53</v>
      </c>
      <c r="AA53">
        <v>604.79</v>
      </c>
      <c r="AB53">
        <v>716.96</v>
      </c>
      <c r="AC53">
        <v>163.28</v>
      </c>
      <c r="AD53">
        <v>46.74</v>
      </c>
      <c r="AE53">
        <v>255.11</v>
      </c>
      <c r="AF53">
        <v>131.04</v>
      </c>
      <c r="AG53">
        <v>70.7</v>
      </c>
      <c r="AH53">
        <v>220.47</v>
      </c>
      <c r="AI53">
        <v>138.72</v>
      </c>
      <c r="AJ53">
        <v>367.71</v>
      </c>
      <c r="AK53">
        <v>52.83</v>
      </c>
      <c r="AL53">
        <v>18807.84</v>
      </c>
      <c r="AM53">
        <v>1372.16</v>
      </c>
      <c r="AN53">
        <v>175.66</v>
      </c>
      <c r="AO53">
        <v>286.32</v>
      </c>
      <c r="AP53">
        <v>377.55</v>
      </c>
      <c r="AQ53">
        <v>974.16</v>
      </c>
      <c r="AR53">
        <v>507.37</v>
      </c>
      <c r="AS53">
        <v>12.28</v>
      </c>
      <c r="AT53">
        <v>29.81</v>
      </c>
      <c r="AU53">
        <v>4042.64</v>
      </c>
      <c r="AV53">
        <v>647.85</v>
      </c>
      <c r="AW53">
        <v>1054.6099999999999</v>
      </c>
      <c r="AX53">
        <v>16.86</v>
      </c>
      <c r="AY53">
        <v>97.8</v>
      </c>
      <c r="AZ53">
        <v>956.09</v>
      </c>
      <c r="BA53">
        <v>31.3</v>
      </c>
      <c r="BB53">
        <v>20.329999999999998</v>
      </c>
      <c r="BC53">
        <v>36.28</v>
      </c>
      <c r="BD53">
        <v>449.95</v>
      </c>
      <c r="BE53">
        <v>176.9</v>
      </c>
      <c r="BF53">
        <v>946.21</v>
      </c>
      <c r="BG53">
        <v>86.36</v>
      </c>
      <c r="BH53">
        <v>29.41</v>
      </c>
      <c r="BI53">
        <v>410.5</v>
      </c>
      <c r="BJ53">
        <v>7505.01</v>
      </c>
      <c r="BK53">
        <v>14.57</v>
      </c>
      <c r="BL53">
        <v>47.82</v>
      </c>
      <c r="BM53">
        <v>1919.19</v>
      </c>
      <c r="BN53">
        <v>149.66</v>
      </c>
      <c r="BO53">
        <v>175.07</v>
      </c>
      <c r="BP53">
        <v>126.38</v>
      </c>
      <c r="BQ53">
        <v>544.48</v>
      </c>
      <c r="BR53">
        <v>1588.21</v>
      </c>
      <c r="BS53">
        <v>5623.84</v>
      </c>
      <c r="BT53">
        <v>546.28</v>
      </c>
      <c r="BU53">
        <v>80.900000000000006</v>
      </c>
      <c r="BV53">
        <v>297.72000000000003</v>
      </c>
      <c r="BW53">
        <v>22.44</v>
      </c>
      <c r="BX53">
        <v>498.34</v>
      </c>
      <c r="BY53">
        <v>266.56</v>
      </c>
      <c r="BZ53">
        <v>242.47</v>
      </c>
      <c r="CA53">
        <v>343.86</v>
      </c>
      <c r="CB53">
        <v>51.39</v>
      </c>
      <c r="CC53">
        <v>229.21</v>
      </c>
      <c r="CD53">
        <v>23.13</v>
      </c>
      <c r="CE53">
        <v>100.81</v>
      </c>
      <c r="CF53">
        <v>799.8</v>
      </c>
      <c r="CG53">
        <v>7698.98</v>
      </c>
      <c r="CH53">
        <v>980.17</v>
      </c>
      <c r="CI53">
        <v>268.32</v>
      </c>
      <c r="CJ53">
        <v>170.44</v>
      </c>
    </row>
    <row r="54" spans="1:88" x14ac:dyDescent="0.25">
      <c r="A54" t="str">
        <f>CONCATENATE(B54,"-",E54,"-",F54)</f>
        <v>50 protein rescan-3-5</v>
      </c>
      <c r="B54" t="s">
        <v>11</v>
      </c>
      <c r="C54">
        <v>3</v>
      </c>
      <c r="D54" t="s">
        <v>7</v>
      </c>
      <c r="E54">
        <v>3</v>
      </c>
      <c r="F54">
        <v>5</v>
      </c>
      <c r="G54" t="s">
        <v>6</v>
      </c>
      <c r="H54">
        <v>21624.6</v>
      </c>
      <c r="I54">
        <v>29568.400000000001</v>
      </c>
      <c r="J54" t="s">
        <v>4</v>
      </c>
      <c r="K54">
        <v>26501.4</v>
      </c>
      <c r="L54">
        <v>27311.09</v>
      </c>
      <c r="M54">
        <v>134220.65</v>
      </c>
      <c r="N54">
        <v>23208.2</v>
      </c>
      <c r="O54">
        <v>156.77000000000001</v>
      </c>
      <c r="P54">
        <v>74</v>
      </c>
      <c r="Q54">
        <v>193.57</v>
      </c>
      <c r="R54">
        <v>123.05</v>
      </c>
      <c r="S54">
        <v>225.76</v>
      </c>
      <c r="T54">
        <v>3190.64</v>
      </c>
      <c r="U54">
        <v>1409.05</v>
      </c>
      <c r="V54">
        <v>398.8</v>
      </c>
      <c r="W54">
        <v>84.87</v>
      </c>
      <c r="X54">
        <v>797.88</v>
      </c>
      <c r="Y54">
        <v>857.72</v>
      </c>
      <c r="Z54">
        <v>151.53</v>
      </c>
      <c r="AA54">
        <v>1521.99</v>
      </c>
      <c r="AB54">
        <v>509.2</v>
      </c>
      <c r="AC54">
        <v>275.64</v>
      </c>
      <c r="AD54">
        <v>222.36</v>
      </c>
      <c r="AE54">
        <v>968.37</v>
      </c>
      <c r="AF54">
        <v>279.97000000000003</v>
      </c>
      <c r="AG54">
        <v>263.47000000000003</v>
      </c>
      <c r="AH54">
        <v>2329.41</v>
      </c>
      <c r="AI54">
        <v>322.01</v>
      </c>
      <c r="AJ54">
        <v>2072.6799999999998</v>
      </c>
      <c r="AK54">
        <v>168.57</v>
      </c>
      <c r="AL54">
        <v>9911.64</v>
      </c>
      <c r="AM54">
        <v>8531.68</v>
      </c>
      <c r="AN54">
        <v>446.99</v>
      </c>
      <c r="AO54">
        <v>576.77</v>
      </c>
      <c r="AP54">
        <v>584.4</v>
      </c>
      <c r="AQ54">
        <v>1873.38</v>
      </c>
      <c r="AR54">
        <v>7175.38</v>
      </c>
      <c r="AS54">
        <v>18.809999999999999</v>
      </c>
      <c r="AT54">
        <v>137.01</v>
      </c>
      <c r="AU54">
        <v>3288.76</v>
      </c>
      <c r="AV54">
        <v>1105.3900000000001</v>
      </c>
      <c r="AW54">
        <v>52.09</v>
      </c>
      <c r="AX54">
        <v>48.79</v>
      </c>
      <c r="AY54">
        <v>240.81</v>
      </c>
      <c r="AZ54">
        <v>1020.42</v>
      </c>
      <c r="BA54">
        <v>118.45</v>
      </c>
      <c r="BB54">
        <v>79.19</v>
      </c>
      <c r="BC54">
        <v>435.32</v>
      </c>
      <c r="BD54">
        <v>809.01</v>
      </c>
      <c r="BE54">
        <v>63.71</v>
      </c>
      <c r="BF54">
        <v>4827.22</v>
      </c>
      <c r="BG54">
        <v>753.42</v>
      </c>
      <c r="BH54">
        <v>122.94</v>
      </c>
      <c r="BI54">
        <v>203.87</v>
      </c>
      <c r="BJ54">
        <v>2731.93</v>
      </c>
      <c r="BK54">
        <v>31.63</v>
      </c>
      <c r="BL54">
        <v>29.14</v>
      </c>
      <c r="BM54">
        <v>137.94</v>
      </c>
      <c r="BN54">
        <v>93.41</v>
      </c>
      <c r="BO54">
        <v>111.49</v>
      </c>
      <c r="BP54">
        <v>170.53</v>
      </c>
      <c r="BQ54">
        <v>624.09</v>
      </c>
      <c r="BR54">
        <v>1760.72</v>
      </c>
      <c r="BS54">
        <v>512.17999999999995</v>
      </c>
      <c r="BT54">
        <v>786.61</v>
      </c>
      <c r="BU54">
        <v>136.82</v>
      </c>
      <c r="BV54">
        <v>91.09</v>
      </c>
      <c r="BW54">
        <v>88.11</v>
      </c>
      <c r="BX54">
        <v>307.64999999999998</v>
      </c>
      <c r="BY54">
        <v>143.08000000000001</v>
      </c>
      <c r="BZ54">
        <v>44.86</v>
      </c>
      <c r="CA54">
        <v>141.54</v>
      </c>
      <c r="CB54">
        <v>50.88</v>
      </c>
      <c r="CC54">
        <v>290.02</v>
      </c>
      <c r="CD54">
        <v>32.56</v>
      </c>
      <c r="CE54">
        <v>163.36000000000001</v>
      </c>
      <c r="CF54">
        <v>2294.56</v>
      </c>
      <c r="CG54">
        <v>22854.32</v>
      </c>
      <c r="CH54">
        <v>1399.07</v>
      </c>
      <c r="CI54">
        <v>429.75</v>
      </c>
      <c r="CJ54">
        <v>546.73</v>
      </c>
    </row>
    <row r="55" spans="1:88" x14ac:dyDescent="0.25">
      <c r="A55" t="str">
        <f>CONCATENATE(B55,"-",E55,"-",F55)</f>
        <v>50 protein rescan-4-6</v>
      </c>
      <c r="B55" t="s">
        <v>11</v>
      </c>
      <c r="C55">
        <v>3</v>
      </c>
      <c r="D55" t="s">
        <v>7</v>
      </c>
      <c r="E55">
        <v>4</v>
      </c>
      <c r="F55">
        <v>6</v>
      </c>
      <c r="G55" t="s">
        <v>6</v>
      </c>
      <c r="H55">
        <v>24018.3</v>
      </c>
      <c r="I55">
        <v>38899.199999999997</v>
      </c>
      <c r="J55" t="s">
        <v>4</v>
      </c>
      <c r="K55">
        <v>63884.9</v>
      </c>
      <c r="L55">
        <v>10283.99</v>
      </c>
      <c r="M55">
        <v>143285.71</v>
      </c>
      <c r="N55">
        <v>12636.09</v>
      </c>
      <c r="O55">
        <v>128</v>
      </c>
      <c r="P55">
        <v>58.74</v>
      </c>
      <c r="Q55">
        <v>195.55</v>
      </c>
      <c r="R55">
        <v>94.75</v>
      </c>
      <c r="S55">
        <v>98.05</v>
      </c>
      <c r="T55">
        <v>1183.93</v>
      </c>
      <c r="U55">
        <v>974.22</v>
      </c>
      <c r="V55">
        <v>302.17</v>
      </c>
      <c r="W55">
        <v>51.96</v>
      </c>
      <c r="X55">
        <v>344.16</v>
      </c>
      <c r="Y55">
        <v>1347.98</v>
      </c>
      <c r="Z55">
        <v>112.12</v>
      </c>
      <c r="AA55">
        <v>1670.68</v>
      </c>
      <c r="AB55">
        <v>354.23</v>
      </c>
      <c r="AC55">
        <v>435.22</v>
      </c>
      <c r="AD55">
        <v>378.06</v>
      </c>
      <c r="AE55">
        <v>3231.78</v>
      </c>
      <c r="AF55">
        <v>404.57</v>
      </c>
      <c r="AG55">
        <v>304.39999999999998</v>
      </c>
      <c r="AH55">
        <v>2369.75</v>
      </c>
      <c r="AI55">
        <v>292.24</v>
      </c>
      <c r="AJ55">
        <v>3649.81</v>
      </c>
      <c r="AK55">
        <v>281.19</v>
      </c>
      <c r="AL55">
        <v>11608.54</v>
      </c>
      <c r="AM55">
        <v>16368.67</v>
      </c>
      <c r="AN55">
        <v>1189.82</v>
      </c>
      <c r="AO55">
        <v>454.95</v>
      </c>
      <c r="AP55">
        <v>433.17</v>
      </c>
      <c r="AQ55">
        <v>1896.49</v>
      </c>
      <c r="AR55">
        <v>6179.28</v>
      </c>
      <c r="AS55">
        <v>40.65</v>
      </c>
      <c r="AT55">
        <v>153.80000000000001</v>
      </c>
      <c r="AU55">
        <v>2544.06</v>
      </c>
      <c r="AV55">
        <v>268.11</v>
      </c>
      <c r="AW55">
        <v>92.09</v>
      </c>
      <c r="AX55">
        <v>19.04</v>
      </c>
      <c r="AY55">
        <v>91.54</v>
      </c>
      <c r="AZ55">
        <v>966.89</v>
      </c>
      <c r="BA55">
        <v>27.28</v>
      </c>
      <c r="BB55">
        <v>137.71</v>
      </c>
      <c r="BC55">
        <v>566.29999999999995</v>
      </c>
      <c r="BD55">
        <v>936.45</v>
      </c>
      <c r="BE55">
        <v>43.28</v>
      </c>
      <c r="BF55">
        <v>5164.32</v>
      </c>
      <c r="BG55">
        <v>762.55</v>
      </c>
      <c r="BH55">
        <v>156.84</v>
      </c>
      <c r="BI55">
        <v>154.97</v>
      </c>
      <c r="BJ55">
        <v>998.24</v>
      </c>
      <c r="BK55">
        <v>21.3</v>
      </c>
      <c r="BL55">
        <v>41.85</v>
      </c>
      <c r="BM55">
        <v>80.94</v>
      </c>
      <c r="BN55">
        <v>47.9</v>
      </c>
      <c r="BO55">
        <v>49.4</v>
      </c>
      <c r="BP55">
        <v>171.24</v>
      </c>
      <c r="BQ55">
        <v>277.49</v>
      </c>
      <c r="BR55">
        <v>992.78</v>
      </c>
      <c r="BS55">
        <v>185.36</v>
      </c>
      <c r="BT55">
        <v>442.99</v>
      </c>
      <c r="BU55">
        <v>170.48</v>
      </c>
      <c r="BV55">
        <v>226.23</v>
      </c>
      <c r="BW55">
        <v>53.88</v>
      </c>
      <c r="BX55">
        <v>162.69</v>
      </c>
      <c r="BY55">
        <v>95.32</v>
      </c>
      <c r="BZ55">
        <v>38.07</v>
      </c>
      <c r="CA55">
        <v>44.41</v>
      </c>
      <c r="CB55">
        <v>15.82</v>
      </c>
      <c r="CC55">
        <v>119.37</v>
      </c>
      <c r="CD55">
        <v>21.47</v>
      </c>
      <c r="CE55">
        <v>76.040000000000006</v>
      </c>
      <c r="CF55">
        <v>1401.82</v>
      </c>
      <c r="CG55">
        <v>5952.41</v>
      </c>
      <c r="CH55">
        <v>3299.27</v>
      </c>
      <c r="CI55">
        <v>262.72000000000003</v>
      </c>
      <c r="CJ55">
        <v>431.29</v>
      </c>
    </row>
    <row r="56" spans="1:88" x14ac:dyDescent="0.25">
      <c r="A56" t="str">
        <f>CONCATENATE(B56,"-",E56,"-",F56)</f>
        <v>50 protein rescan-5-7</v>
      </c>
      <c r="B56" t="s">
        <v>11</v>
      </c>
      <c r="C56">
        <v>3</v>
      </c>
      <c r="D56" t="s">
        <v>7</v>
      </c>
      <c r="E56">
        <v>5</v>
      </c>
      <c r="F56">
        <v>7</v>
      </c>
      <c r="G56" t="s">
        <v>1</v>
      </c>
      <c r="H56">
        <v>17645.7</v>
      </c>
      <c r="I56">
        <v>34875.699999999997</v>
      </c>
      <c r="J56" t="s">
        <v>0</v>
      </c>
      <c r="K56">
        <v>50624.2</v>
      </c>
      <c r="L56">
        <v>9856.5400000000009</v>
      </c>
      <c r="M56">
        <v>99980.49</v>
      </c>
      <c r="N56">
        <v>8654.18</v>
      </c>
      <c r="O56">
        <v>98.45</v>
      </c>
      <c r="P56">
        <v>33.770000000000003</v>
      </c>
      <c r="Q56">
        <v>153.71</v>
      </c>
      <c r="R56">
        <v>72.180000000000007</v>
      </c>
      <c r="S56">
        <v>114.17</v>
      </c>
      <c r="T56">
        <v>2729.27</v>
      </c>
      <c r="U56">
        <v>3285.33</v>
      </c>
      <c r="V56">
        <v>59.57</v>
      </c>
      <c r="W56">
        <v>57.99</v>
      </c>
      <c r="X56">
        <v>5979.66</v>
      </c>
      <c r="Y56">
        <v>582.64</v>
      </c>
      <c r="Z56">
        <v>502.05</v>
      </c>
      <c r="AA56">
        <v>1294.1300000000001</v>
      </c>
      <c r="AB56">
        <v>476.69</v>
      </c>
      <c r="AC56">
        <v>169.11</v>
      </c>
      <c r="AD56">
        <v>103.37</v>
      </c>
      <c r="AE56">
        <v>211.85</v>
      </c>
      <c r="AF56">
        <v>90.56</v>
      </c>
      <c r="AG56">
        <v>40.020000000000003</v>
      </c>
      <c r="AH56">
        <v>175.48</v>
      </c>
      <c r="AI56">
        <v>204.9</v>
      </c>
      <c r="AJ56">
        <v>327.24</v>
      </c>
      <c r="AK56">
        <v>47.14</v>
      </c>
      <c r="AL56">
        <v>3637.4</v>
      </c>
      <c r="AM56">
        <v>1105.45</v>
      </c>
      <c r="AN56">
        <v>235.49</v>
      </c>
      <c r="AO56">
        <v>302.45999999999998</v>
      </c>
      <c r="AP56">
        <v>1120.31</v>
      </c>
      <c r="AQ56">
        <v>882.62</v>
      </c>
      <c r="AR56">
        <v>339.53</v>
      </c>
      <c r="AS56">
        <v>9.43</v>
      </c>
      <c r="AT56">
        <v>61.02</v>
      </c>
      <c r="AU56">
        <v>2018.95</v>
      </c>
      <c r="AV56">
        <v>281.8</v>
      </c>
      <c r="AW56">
        <v>3110.39</v>
      </c>
      <c r="AX56">
        <v>40</v>
      </c>
      <c r="AY56">
        <v>111.95</v>
      </c>
      <c r="AZ56">
        <v>954.76</v>
      </c>
      <c r="BA56">
        <v>20.95</v>
      </c>
      <c r="BB56">
        <v>13.6</v>
      </c>
      <c r="BC56">
        <v>44.39</v>
      </c>
      <c r="BD56">
        <v>357.75</v>
      </c>
      <c r="BE56">
        <v>584.53</v>
      </c>
      <c r="BF56">
        <v>498.64</v>
      </c>
      <c r="BG56">
        <v>44.52</v>
      </c>
      <c r="BH56">
        <v>33.17</v>
      </c>
      <c r="BI56">
        <v>210.68</v>
      </c>
      <c r="BJ56">
        <v>5171.9399999999996</v>
      </c>
      <c r="BK56">
        <v>10.56</v>
      </c>
      <c r="BL56">
        <v>60.22</v>
      </c>
      <c r="BM56">
        <v>1837.4</v>
      </c>
      <c r="BN56">
        <v>65.95</v>
      </c>
      <c r="BO56">
        <v>77.91</v>
      </c>
      <c r="BP56">
        <v>145.15</v>
      </c>
      <c r="BQ56">
        <v>197.96</v>
      </c>
      <c r="BR56">
        <v>485.96</v>
      </c>
      <c r="BS56">
        <v>5622.35</v>
      </c>
      <c r="BT56">
        <v>110.97</v>
      </c>
      <c r="BU56">
        <v>86.83</v>
      </c>
      <c r="BV56">
        <v>68.459999999999994</v>
      </c>
      <c r="BW56">
        <v>48.79</v>
      </c>
      <c r="BX56">
        <v>213.15</v>
      </c>
      <c r="BY56">
        <v>67.010000000000005</v>
      </c>
      <c r="BZ56">
        <v>22.93</v>
      </c>
      <c r="CA56">
        <v>149.88999999999999</v>
      </c>
      <c r="CB56">
        <v>20.59</v>
      </c>
      <c r="CC56">
        <v>58.53</v>
      </c>
      <c r="CD56">
        <v>38.07</v>
      </c>
      <c r="CE56">
        <v>66.650000000000006</v>
      </c>
      <c r="CF56">
        <v>332.91</v>
      </c>
      <c r="CG56">
        <v>14074.86</v>
      </c>
      <c r="CH56">
        <v>449.4</v>
      </c>
      <c r="CI56">
        <v>326.64999999999998</v>
      </c>
      <c r="CJ56">
        <v>248.29</v>
      </c>
    </row>
    <row r="57" spans="1:88" x14ac:dyDescent="0.25">
      <c r="A57" t="str">
        <f>CONCATENATE(B57,"-",E57,"-",F57)</f>
        <v>50 protein rescan-5-8</v>
      </c>
      <c r="B57" t="s">
        <v>11</v>
      </c>
      <c r="C57">
        <v>3</v>
      </c>
      <c r="D57" t="s">
        <v>7</v>
      </c>
      <c r="E57">
        <v>5</v>
      </c>
      <c r="F57">
        <v>8</v>
      </c>
      <c r="G57" t="s">
        <v>6</v>
      </c>
      <c r="H57">
        <v>17645.7</v>
      </c>
      <c r="I57">
        <v>34875.699999999997</v>
      </c>
      <c r="J57" t="s">
        <v>4</v>
      </c>
      <c r="K57">
        <v>36397.9</v>
      </c>
      <c r="L57">
        <v>10995.28</v>
      </c>
      <c r="M57">
        <v>65615.199999999997</v>
      </c>
      <c r="N57">
        <v>5033.97</v>
      </c>
      <c r="O57">
        <v>83.75</v>
      </c>
      <c r="P57">
        <v>38.880000000000003</v>
      </c>
      <c r="Q57">
        <v>143.68</v>
      </c>
      <c r="R57">
        <v>80.09</v>
      </c>
      <c r="S57">
        <v>75.069999999999993</v>
      </c>
      <c r="T57">
        <v>3896.26</v>
      </c>
      <c r="U57">
        <v>1100.71</v>
      </c>
      <c r="V57">
        <v>90.67</v>
      </c>
      <c r="W57">
        <v>50.15</v>
      </c>
      <c r="X57">
        <v>512.94000000000005</v>
      </c>
      <c r="Y57">
        <v>521.54999999999995</v>
      </c>
      <c r="Z57">
        <v>80.31</v>
      </c>
      <c r="AA57">
        <v>4886.41</v>
      </c>
      <c r="AB57">
        <v>304.08</v>
      </c>
      <c r="AC57">
        <v>403.48</v>
      </c>
      <c r="AD57">
        <v>425.04</v>
      </c>
      <c r="AE57">
        <v>423.77</v>
      </c>
      <c r="AF57">
        <v>168.52</v>
      </c>
      <c r="AG57">
        <v>81.5</v>
      </c>
      <c r="AH57">
        <v>529.4</v>
      </c>
      <c r="AI57">
        <v>632.32000000000005</v>
      </c>
      <c r="AJ57">
        <v>749.34</v>
      </c>
      <c r="AK57">
        <v>136.79</v>
      </c>
      <c r="AL57">
        <v>9825.11</v>
      </c>
      <c r="AM57">
        <v>1715.32</v>
      </c>
      <c r="AN57">
        <v>236.12</v>
      </c>
      <c r="AO57">
        <v>352.66</v>
      </c>
      <c r="AP57">
        <v>656.27</v>
      </c>
      <c r="AQ57">
        <v>2412.3200000000002</v>
      </c>
      <c r="AR57">
        <v>865.72</v>
      </c>
      <c r="AS57">
        <v>28.61</v>
      </c>
      <c r="AT57">
        <v>38.19</v>
      </c>
      <c r="AU57">
        <v>1520.56</v>
      </c>
      <c r="AV57">
        <v>373.16</v>
      </c>
      <c r="AW57">
        <v>174.95</v>
      </c>
      <c r="AX57">
        <v>15.17</v>
      </c>
      <c r="AY57">
        <v>217.42</v>
      </c>
      <c r="AZ57">
        <v>1442.02</v>
      </c>
      <c r="BA57">
        <v>15.49</v>
      </c>
      <c r="BB57">
        <v>83.59</v>
      </c>
      <c r="BC57">
        <v>71.84</v>
      </c>
      <c r="BD57">
        <v>297.20999999999998</v>
      </c>
      <c r="BE57">
        <v>57.87</v>
      </c>
      <c r="BF57">
        <v>1529.93</v>
      </c>
      <c r="BG57">
        <v>174.78</v>
      </c>
      <c r="BH57">
        <v>24.8</v>
      </c>
      <c r="BI57">
        <v>71.08</v>
      </c>
      <c r="BJ57">
        <v>827.06</v>
      </c>
      <c r="BK57">
        <v>20.440000000000001</v>
      </c>
      <c r="BL57">
        <v>26.16</v>
      </c>
      <c r="BM57">
        <v>95.11</v>
      </c>
      <c r="BN57">
        <v>56.17</v>
      </c>
      <c r="BO57">
        <v>32.79</v>
      </c>
      <c r="BP57">
        <v>64.66</v>
      </c>
      <c r="BQ57">
        <v>265.45999999999998</v>
      </c>
      <c r="BR57">
        <v>315.10000000000002</v>
      </c>
      <c r="BS57">
        <v>293.55</v>
      </c>
      <c r="BT57">
        <v>71.41</v>
      </c>
      <c r="BU57">
        <v>55.13</v>
      </c>
      <c r="BV57">
        <v>51.94</v>
      </c>
      <c r="BW57">
        <v>30.14</v>
      </c>
      <c r="BX57">
        <v>105.25</v>
      </c>
      <c r="BY57">
        <v>38.31</v>
      </c>
      <c r="BZ57">
        <v>27.63</v>
      </c>
      <c r="CA57">
        <v>48.42</v>
      </c>
      <c r="CB57">
        <v>12.05</v>
      </c>
      <c r="CC57">
        <v>30.32</v>
      </c>
      <c r="CD57">
        <v>20.420000000000002</v>
      </c>
      <c r="CE57">
        <v>50.3</v>
      </c>
      <c r="CF57">
        <v>428.09</v>
      </c>
      <c r="CG57">
        <v>30914.43</v>
      </c>
      <c r="CH57">
        <v>584.84</v>
      </c>
      <c r="CI57">
        <v>384.25</v>
      </c>
      <c r="CJ57">
        <v>271.39999999999998</v>
      </c>
    </row>
    <row r="58" spans="1:88" x14ac:dyDescent="0.25">
      <c r="A58" t="str">
        <f>CONCATENATE(B58,"-",E58,"-",F58)</f>
        <v>50 protein rescan-6-10</v>
      </c>
      <c r="B58" t="s">
        <v>11</v>
      </c>
      <c r="C58">
        <v>3</v>
      </c>
      <c r="D58" t="s">
        <v>7</v>
      </c>
      <c r="E58">
        <v>6</v>
      </c>
      <c r="F58">
        <v>10</v>
      </c>
      <c r="G58" t="s">
        <v>6</v>
      </c>
      <c r="H58">
        <v>16803.2</v>
      </c>
      <c r="I58">
        <v>25247.4</v>
      </c>
      <c r="J58" t="s">
        <v>4</v>
      </c>
      <c r="K58">
        <v>68005.600000000006</v>
      </c>
      <c r="L58">
        <v>17008.48</v>
      </c>
      <c r="M58">
        <v>88710.37</v>
      </c>
      <c r="N58">
        <v>9855.7000000000007</v>
      </c>
      <c r="O58">
        <v>91.53</v>
      </c>
      <c r="P58">
        <v>36.78</v>
      </c>
      <c r="Q58">
        <v>122.31</v>
      </c>
      <c r="R58">
        <v>147.5</v>
      </c>
      <c r="S58">
        <v>142.22999999999999</v>
      </c>
      <c r="T58">
        <v>1151.78</v>
      </c>
      <c r="U58">
        <v>981.15</v>
      </c>
      <c r="V58">
        <v>283.33</v>
      </c>
      <c r="W58">
        <v>64.87</v>
      </c>
      <c r="X58">
        <v>398.67</v>
      </c>
      <c r="Y58">
        <v>636.41</v>
      </c>
      <c r="Z58">
        <v>90.97</v>
      </c>
      <c r="AA58">
        <v>1435.38</v>
      </c>
      <c r="AB58">
        <v>366.19</v>
      </c>
      <c r="AC58">
        <v>290.32</v>
      </c>
      <c r="AD58">
        <v>165.5</v>
      </c>
      <c r="AE58">
        <v>2697.07</v>
      </c>
      <c r="AF58">
        <v>208.08</v>
      </c>
      <c r="AG58">
        <v>176.75</v>
      </c>
      <c r="AH58">
        <v>1356.69</v>
      </c>
      <c r="AI58">
        <v>301.57</v>
      </c>
      <c r="AJ58">
        <v>1108.2</v>
      </c>
      <c r="AK58">
        <v>146.63</v>
      </c>
      <c r="AL58">
        <v>7030.39</v>
      </c>
      <c r="AM58">
        <v>9569.57</v>
      </c>
      <c r="AN58">
        <v>374.51</v>
      </c>
      <c r="AO58">
        <v>342.57</v>
      </c>
      <c r="AP58">
        <v>119.72</v>
      </c>
      <c r="AQ58">
        <v>1946.93</v>
      </c>
      <c r="AR58">
        <v>4535.95</v>
      </c>
      <c r="AS58">
        <v>17.27</v>
      </c>
      <c r="AT58">
        <v>46.35</v>
      </c>
      <c r="AU58">
        <v>1960.24</v>
      </c>
      <c r="AV58">
        <v>235.08</v>
      </c>
      <c r="AW58">
        <v>39.130000000000003</v>
      </c>
      <c r="AX58">
        <v>21.22</v>
      </c>
      <c r="AY58">
        <v>39.950000000000003</v>
      </c>
      <c r="AZ58">
        <v>944.18</v>
      </c>
      <c r="BA58">
        <v>37.880000000000003</v>
      </c>
      <c r="BB58">
        <v>65.930000000000007</v>
      </c>
      <c r="BC58">
        <v>350.11</v>
      </c>
      <c r="BD58">
        <v>531.02</v>
      </c>
      <c r="BE58">
        <v>54.47</v>
      </c>
      <c r="BF58">
        <v>2737.37</v>
      </c>
      <c r="BG58">
        <v>237.5</v>
      </c>
      <c r="BH58">
        <v>696.46</v>
      </c>
      <c r="BI58">
        <v>192.68</v>
      </c>
      <c r="BJ58">
        <v>1412.12</v>
      </c>
      <c r="BK58">
        <v>53.49</v>
      </c>
      <c r="BL58">
        <v>41.18</v>
      </c>
      <c r="BM58">
        <v>87.68</v>
      </c>
      <c r="BN58">
        <v>64.02</v>
      </c>
      <c r="BO58">
        <v>64.650000000000006</v>
      </c>
      <c r="BP58">
        <v>142.97</v>
      </c>
      <c r="BQ58">
        <v>304.45</v>
      </c>
      <c r="BR58">
        <v>1452.62</v>
      </c>
      <c r="BS58">
        <v>343.29</v>
      </c>
      <c r="BT58">
        <v>705.25</v>
      </c>
      <c r="BU58">
        <v>83.31</v>
      </c>
      <c r="BV58">
        <v>92.44</v>
      </c>
      <c r="BW58">
        <v>38.32</v>
      </c>
      <c r="BX58">
        <v>143.21</v>
      </c>
      <c r="BY58">
        <v>47.8</v>
      </c>
      <c r="BZ58">
        <v>39.020000000000003</v>
      </c>
      <c r="CA58">
        <v>59.69</v>
      </c>
      <c r="CB58">
        <v>15.32</v>
      </c>
      <c r="CC58">
        <v>158.84</v>
      </c>
      <c r="CD58">
        <v>24.39</v>
      </c>
      <c r="CE58">
        <v>95.41</v>
      </c>
      <c r="CF58">
        <v>1945.78</v>
      </c>
      <c r="CG58">
        <v>4701.8999999999996</v>
      </c>
      <c r="CH58">
        <v>31847.49</v>
      </c>
      <c r="CI58">
        <v>210.27</v>
      </c>
      <c r="CJ58">
        <v>1117.05</v>
      </c>
    </row>
    <row r="59" spans="1:88" x14ac:dyDescent="0.25">
      <c r="A59" t="str">
        <f>CONCATENATE(B59,"-",E59,"-",F59)</f>
        <v>50 protein rescan-6-9</v>
      </c>
      <c r="B59" t="s">
        <v>11</v>
      </c>
      <c r="C59">
        <v>3</v>
      </c>
      <c r="D59" t="s">
        <v>7</v>
      </c>
      <c r="E59">
        <v>6</v>
      </c>
      <c r="F59">
        <v>9</v>
      </c>
      <c r="G59" t="s">
        <v>1</v>
      </c>
      <c r="H59">
        <v>16803.2</v>
      </c>
      <c r="I59">
        <v>25247.4</v>
      </c>
      <c r="J59" t="s">
        <v>0</v>
      </c>
      <c r="K59">
        <v>81098.899999999994</v>
      </c>
      <c r="L59">
        <v>11795.18</v>
      </c>
      <c r="M59">
        <v>61345.25</v>
      </c>
      <c r="N59">
        <v>24876.95</v>
      </c>
      <c r="O59">
        <v>92.14</v>
      </c>
      <c r="P59">
        <v>31.82</v>
      </c>
      <c r="Q59">
        <v>100.95</v>
      </c>
      <c r="R59">
        <v>50.39</v>
      </c>
      <c r="S59">
        <v>70.84</v>
      </c>
      <c r="T59">
        <v>893.33</v>
      </c>
      <c r="U59">
        <v>2215.69</v>
      </c>
      <c r="V59">
        <v>39.06</v>
      </c>
      <c r="W59">
        <v>49.28</v>
      </c>
      <c r="X59">
        <v>2293.66</v>
      </c>
      <c r="Y59">
        <v>572.20000000000005</v>
      </c>
      <c r="Z59">
        <v>166.48</v>
      </c>
      <c r="AA59">
        <v>430.42</v>
      </c>
      <c r="AB59">
        <v>858.18</v>
      </c>
      <c r="AC59">
        <v>114.79</v>
      </c>
      <c r="AD59">
        <v>44.7</v>
      </c>
      <c r="AE59">
        <v>280.3</v>
      </c>
      <c r="AF59">
        <v>145.43</v>
      </c>
      <c r="AG59">
        <v>43.25</v>
      </c>
      <c r="AH59">
        <v>150.55000000000001</v>
      </c>
      <c r="AI59">
        <v>159.81</v>
      </c>
      <c r="AJ59">
        <v>222.64</v>
      </c>
      <c r="AK59">
        <v>36.56</v>
      </c>
      <c r="AL59">
        <v>8574.33</v>
      </c>
      <c r="AM59">
        <v>1173.6600000000001</v>
      </c>
      <c r="AN59">
        <v>149.74</v>
      </c>
      <c r="AO59">
        <v>219.7</v>
      </c>
      <c r="AP59">
        <v>63.55</v>
      </c>
      <c r="AQ59">
        <v>712.49</v>
      </c>
      <c r="AR59">
        <v>467.44</v>
      </c>
      <c r="AS59">
        <v>8.15</v>
      </c>
      <c r="AT59">
        <v>38.72</v>
      </c>
      <c r="AU59">
        <v>3731.63</v>
      </c>
      <c r="AV59">
        <v>209.74</v>
      </c>
      <c r="AW59">
        <v>575.74</v>
      </c>
      <c r="AX59">
        <v>19.559999999999999</v>
      </c>
      <c r="AY59">
        <v>40.42</v>
      </c>
      <c r="AZ59">
        <v>614.91999999999996</v>
      </c>
      <c r="BA59">
        <v>27.17</v>
      </c>
      <c r="BB59">
        <v>14.58</v>
      </c>
      <c r="BC59">
        <v>39.69</v>
      </c>
      <c r="BD59">
        <v>304.42</v>
      </c>
      <c r="BE59">
        <v>109.16</v>
      </c>
      <c r="BF59">
        <v>622.45000000000005</v>
      </c>
      <c r="BG59">
        <v>48.66</v>
      </c>
      <c r="BH59">
        <v>110.12</v>
      </c>
      <c r="BI59">
        <v>456.74</v>
      </c>
      <c r="BJ59">
        <v>6206.8</v>
      </c>
      <c r="BK59">
        <v>16.68</v>
      </c>
      <c r="BL59">
        <v>31.81</v>
      </c>
      <c r="BM59">
        <v>1423.68</v>
      </c>
      <c r="BN59">
        <v>44.16</v>
      </c>
      <c r="BO59">
        <v>136</v>
      </c>
      <c r="BP59">
        <v>198.25</v>
      </c>
      <c r="BQ59">
        <v>649.07000000000005</v>
      </c>
      <c r="BR59">
        <v>1105.56</v>
      </c>
      <c r="BS59">
        <v>11635.78</v>
      </c>
      <c r="BT59">
        <v>276.70999999999998</v>
      </c>
      <c r="BU59">
        <v>53.11</v>
      </c>
      <c r="BV59">
        <v>92.04</v>
      </c>
      <c r="BW59">
        <v>23.59</v>
      </c>
      <c r="BX59">
        <v>413.69</v>
      </c>
      <c r="BY59">
        <v>114.28</v>
      </c>
      <c r="BZ59">
        <v>765.06</v>
      </c>
      <c r="CA59">
        <v>99.64</v>
      </c>
      <c r="CB59">
        <v>13.27</v>
      </c>
      <c r="CC59">
        <v>119.76</v>
      </c>
      <c r="CD59">
        <v>15.34</v>
      </c>
      <c r="CE59">
        <v>64.900000000000006</v>
      </c>
      <c r="CF59">
        <v>455.58</v>
      </c>
      <c r="CG59">
        <v>3130.89</v>
      </c>
      <c r="CH59">
        <v>4952.9799999999996</v>
      </c>
      <c r="CI59">
        <v>202.89</v>
      </c>
      <c r="CJ59">
        <v>259.58999999999997</v>
      </c>
    </row>
    <row r="60" spans="1:88" x14ac:dyDescent="0.25">
      <c r="A60" t="str">
        <f>CONCATENATE(B60,"-",E60,"-",F60)</f>
        <v>50 protein rescan-7-11</v>
      </c>
      <c r="B60" t="s">
        <v>11</v>
      </c>
      <c r="C60">
        <v>3</v>
      </c>
      <c r="D60" t="s">
        <v>7</v>
      </c>
      <c r="E60">
        <v>7</v>
      </c>
      <c r="F60">
        <v>11</v>
      </c>
      <c r="G60" t="s">
        <v>1</v>
      </c>
      <c r="H60">
        <v>18846</v>
      </c>
      <c r="I60">
        <v>19963</v>
      </c>
      <c r="J60" t="s">
        <v>0</v>
      </c>
      <c r="K60">
        <v>31191.1</v>
      </c>
      <c r="L60">
        <v>16291</v>
      </c>
      <c r="M60">
        <v>114393.38</v>
      </c>
      <c r="N60">
        <v>37232.959999999999</v>
      </c>
      <c r="O60">
        <v>163.16</v>
      </c>
      <c r="P60">
        <v>55.49</v>
      </c>
      <c r="Q60">
        <v>160.65</v>
      </c>
      <c r="R60">
        <v>36.01</v>
      </c>
      <c r="S60">
        <v>143.43</v>
      </c>
      <c r="T60">
        <v>649.99</v>
      </c>
      <c r="U60">
        <v>3094.54</v>
      </c>
      <c r="V60">
        <v>94.1</v>
      </c>
      <c r="W60">
        <v>71.989999999999995</v>
      </c>
      <c r="X60">
        <v>2834.31</v>
      </c>
      <c r="Y60">
        <v>713.76</v>
      </c>
      <c r="Z60">
        <v>162.15</v>
      </c>
      <c r="AA60">
        <v>554.99</v>
      </c>
      <c r="AB60">
        <v>1022.56</v>
      </c>
      <c r="AC60">
        <v>127.47</v>
      </c>
      <c r="AD60">
        <v>57.29</v>
      </c>
      <c r="AE60">
        <v>398.73</v>
      </c>
      <c r="AF60">
        <v>106.29</v>
      </c>
      <c r="AG60">
        <v>44.83</v>
      </c>
      <c r="AH60">
        <v>306.69</v>
      </c>
      <c r="AI60">
        <v>229.63</v>
      </c>
      <c r="AJ60">
        <v>381.99</v>
      </c>
      <c r="AK60">
        <v>7.84</v>
      </c>
      <c r="AL60">
        <v>6121.05</v>
      </c>
      <c r="AM60">
        <v>1672.77</v>
      </c>
      <c r="AN60">
        <v>308.86</v>
      </c>
      <c r="AO60">
        <v>492.69</v>
      </c>
      <c r="AP60">
        <v>148.16999999999999</v>
      </c>
      <c r="AQ60">
        <v>706.48</v>
      </c>
      <c r="AR60">
        <v>546.9</v>
      </c>
      <c r="AS60">
        <v>4.18</v>
      </c>
      <c r="AT60">
        <v>25.37</v>
      </c>
      <c r="AU60">
        <v>4215.4399999999996</v>
      </c>
      <c r="AV60">
        <v>511.15</v>
      </c>
      <c r="AW60">
        <v>373.97</v>
      </c>
      <c r="AX60">
        <v>22.17</v>
      </c>
      <c r="AY60">
        <v>44.67</v>
      </c>
      <c r="AZ60">
        <v>643.55999999999995</v>
      </c>
      <c r="BA60">
        <v>59.21</v>
      </c>
      <c r="BB60">
        <v>31.67</v>
      </c>
      <c r="BC60">
        <v>76.540000000000006</v>
      </c>
      <c r="BD60">
        <v>454.53</v>
      </c>
      <c r="BE60">
        <v>153.75</v>
      </c>
      <c r="BF60">
        <v>1005.67</v>
      </c>
      <c r="BG60">
        <v>51.82</v>
      </c>
      <c r="BH60">
        <v>69.33</v>
      </c>
      <c r="BI60">
        <v>493.84</v>
      </c>
      <c r="BJ60">
        <v>12288.32</v>
      </c>
      <c r="BK60">
        <v>28.1</v>
      </c>
      <c r="BL60">
        <v>43.69</v>
      </c>
      <c r="BM60">
        <v>2138.56</v>
      </c>
      <c r="BN60">
        <v>82.07</v>
      </c>
      <c r="BO60">
        <v>207.28</v>
      </c>
      <c r="BP60">
        <v>100.65</v>
      </c>
      <c r="BQ60">
        <v>728.28</v>
      </c>
      <c r="BR60">
        <v>1681.14</v>
      </c>
      <c r="BS60">
        <v>8759.89</v>
      </c>
      <c r="BT60">
        <v>475.9</v>
      </c>
      <c r="BU60">
        <v>85.11</v>
      </c>
      <c r="BV60">
        <v>170.74</v>
      </c>
      <c r="BW60">
        <v>27.82</v>
      </c>
      <c r="BX60">
        <v>1066.8399999999999</v>
      </c>
      <c r="BY60">
        <v>225.95</v>
      </c>
      <c r="BZ60">
        <v>583.07000000000005</v>
      </c>
      <c r="CA60">
        <v>737.5</v>
      </c>
      <c r="CB60">
        <v>31.3</v>
      </c>
      <c r="CC60">
        <v>147.65</v>
      </c>
      <c r="CD60">
        <v>23.51</v>
      </c>
      <c r="CE60">
        <v>109.65</v>
      </c>
      <c r="CF60">
        <v>863.52</v>
      </c>
      <c r="CG60">
        <v>14532.48</v>
      </c>
      <c r="CH60">
        <v>3398.91</v>
      </c>
      <c r="CI60">
        <v>219.69</v>
      </c>
      <c r="CJ60">
        <v>230.25</v>
      </c>
    </row>
    <row r="61" spans="1:88" x14ac:dyDescent="0.25">
      <c r="A61" t="str">
        <f>CONCATENATE(B61,"-",E61,"-",F61)</f>
        <v>50 protein rescan-7-12</v>
      </c>
      <c r="B61" t="s">
        <v>11</v>
      </c>
      <c r="C61">
        <v>3</v>
      </c>
      <c r="D61" t="s">
        <v>7</v>
      </c>
      <c r="E61">
        <v>7</v>
      </c>
      <c r="F61">
        <v>12</v>
      </c>
      <c r="G61" t="s">
        <v>6</v>
      </c>
      <c r="H61">
        <v>18846</v>
      </c>
      <c r="I61">
        <v>19963</v>
      </c>
      <c r="J61" t="s">
        <v>4</v>
      </c>
      <c r="K61">
        <v>22550.3</v>
      </c>
      <c r="L61">
        <v>27799.03</v>
      </c>
      <c r="M61">
        <v>188964.32</v>
      </c>
      <c r="N61">
        <v>25628.75</v>
      </c>
      <c r="O61">
        <v>182.94</v>
      </c>
      <c r="P61">
        <v>94.25</v>
      </c>
      <c r="Q61">
        <v>300.26</v>
      </c>
      <c r="R61">
        <v>130.81</v>
      </c>
      <c r="S61">
        <v>158.83000000000001</v>
      </c>
      <c r="T61">
        <v>1379.16</v>
      </c>
      <c r="U61">
        <v>1604.52</v>
      </c>
      <c r="V61">
        <v>767.96</v>
      </c>
      <c r="W61">
        <v>119.73</v>
      </c>
      <c r="X61">
        <v>650.46</v>
      </c>
      <c r="Y61">
        <v>959.3</v>
      </c>
      <c r="Z61">
        <v>183.92</v>
      </c>
      <c r="AA61">
        <v>1400.39</v>
      </c>
      <c r="AB61">
        <v>718.97</v>
      </c>
      <c r="AC61">
        <v>326.89</v>
      </c>
      <c r="AD61">
        <v>361.03</v>
      </c>
      <c r="AE61">
        <v>5109.3999999999996</v>
      </c>
      <c r="AF61">
        <v>505.49</v>
      </c>
      <c r="AG61">
        <v>266.52</v>
      </c>
      <c r="AH61">
        <v>2990.41</v>
      </c>
      <c r="AI61">
        <v>903.73</v>
      </c>
      <c r="AJ61">
        <v>2396.33</v>
      </c>
      <c r="AK61">
        <v>229.1</v>
      </c>
      <c r="AL61">
        <v>14719.51</v>
      </c>
      <c r="AM61">
        <v>17076.86</v>
      </c>
      <c r="AN61">
        <v>750.96</v>
      </c>
      <c r="AO61">
        <v>584.1</v>
      </c>
      <c r="AP61">
        <v>272.66000000000003</v>
      </c>
      <c r="AQ61">
        <v>1942.19</v>
      </c>
      <c r="AR61">
        <v>4772.09</v>
      </c>
      <c r="AS61">
        <v>20.71</v>
      </c>
      <c r="AT61">
        <v>60.32</v>
      </c>
      <c r="AU61">
        <v>3572.37</v>
      </c>
      <c r="AV61">
        <v>491.99</v>
      </c>
      <c r="AW61">
        <v>44.56</v>
      </c>
      <c r="AX61">
        <v>21.97</v>
      </c>
      <c r="AY61">
        <v>68.86</v>
      </c>
      <c r="AZ61">
        <v>1149.82</v>
      </c>
      <c r="BA61">
        <v>48.31</v>
      </c>
      <c r="BB61">
        <v>103.09</v>
      </c>
      <c r="BC61">
        <v>418.2</v>
      </c>
      <c r="BD61">
        <v>765.4</v>
      </c>
      <c r="BE61">
        <v>47.88</v>
      </c>
      <c r="BF61">
        <v>4271.75</v>
      </c>
      <c r="BG61">
        <v>440.07</v>
      </c>
      <c r="BH61">
        <v>262.29000000000002</v>
      </c>
      <c r="BI61">
        <v>281.55</v>
      </c>
      <c r="BJ61">
        <v>11970.28</v>
      </c>
      <c r="BK61">
        <v>62.65</v>
      </c>
      <c r="BL61">
        <v>63.13</v>
      </c>
      <c r="BM61">
        <v>103</v>
      </c>
      <c r="BN61">
        <v>193.47</v>
      </c>
      <c r="BO61">
        <v>87.19</v>
      </c>
      <c r="BP61">
        <v>175.02</v>
      </c>
      <c r="BQ61">
        <v>613.48</v>
      </c>
      <c r="BR61">
        <v>1891.5</v>
      </c>
      <c r="BS61">
        <v>423.88</v>
      </c>
      <c r="BT61">
        <v>892.63</v>
      </c>
      <c r="BU61">
        <v>141.55000000000001</v>
      </c>
      <c r="BV61">
        <v>120.3</v>
      </c>
      <c r="BW61">
        <v>78.09</v>
      </c>
      <c r="BX61">
        <v>340.45</v>
      </c>
      <c r="BY61">
        <v>193.07</v>
      </c>
      <c r="BZ61">
        <v>69.33</v>
      </c>
      <c r="CA61">
        <v>216.67</v>
      </c>
      <c r="CB61">
        <v>34.89</v>
      </c>
      <c r="CC61">
        <v>183.54</v>
      </c>
      <c r="CD61">
        <v>16.13</v>
      </c>
      <c r="CE61">
        <v>154.88</v>
      </c>
      <c r="CF61">
        <v>1562.02</v>
      </c>
      <c r="CG61">
        <v>18963.34</v>
      </c>
      <c r="CH61">
        <v>20635.509999999998</v>
      </c>
      <c r="CI61">
        <v>362.8</v>
      </c>
      <c r="CJ61">
        <v>997.83</v>
      </c>
    </row>
    <row r="62" spans="1:88" x14ac:dyDescent="0.25">
      <c r="A62" t="str">
        <f>CONCATENATE(B62,"-",E62,"-",F62)</f>
        <v>86 Protein-1-1</v>
      </c>
      <c r="B62" t="s">
        <v>10</v>
      </c>
      <c r="C62">
        <v>4</v>
      </c>
      <c r="D62" t="s">
        <v>7</v>
      </c>
      <c r="E62">
        <v>1</v>
      </c>
      <c r="F62">
        <v>1</v>
      </c>
      <c r="G62" t="s">
        <v>1</v>
      </c>
      <c r="H62">
        <v>19088.099999999999</v>
      </c>
      <c r="I62">
        <v>40060.400000000001</v>
      </c>
      <c r="J62" t="s">
        <v>0</v>
      </c>
      <c r="K62">
        <v>179580.7</v>
      </c>
      <c r="L62">
        <v>73927.710000000006</v>
      </c>
      <c r="M62">
        <v>161224.01999999999</v>
      </c>
      <c r="N62">
        <v>47047.88</v>
      </c>
      <c r="O62">
        <v>169.32</v>
      </c>
      <c r="P62">
        <v>89.34</v>
      </c>
      <c r="Q62">
        <v>276.45</v>
      </c>
      <c r="R62">
        <v>75.98</v>
      </c>
      <c r="S62">
        <v>82.34</v>
      </c>
      <c r="T62">
        <v>2413.83</v>
      </c>
      <c r="U62">
        <v>1730.58</v>
      </c>
      <c r="V62">
        <v>436</v>
      </c>
      <c r="W62">
        <v>144.62</v>
      </c>
      <c r="X62">
        <v>1922.73</v>
      </c>
      <c r="Y62">
        <v>1074.28</v>
      </c>
      <c r="Z62">
        <v>148.08000000000001</v>
      </c>
      <c r="AA62">
        <v>914.36</v>
      </c>
      <c r="AB62">
        <v>1114.24</v>
      </c>
      <c r="AC62">
        <v>112.86</v>
      </c>
      <c r="AD62">
        <v>192.77</v>
      </c>
      <c r="AE62">
        <v>175.31</v>
      </c>
      <c r="AF62">
        <v>99.31</v>
      </c>
      <c r="AG62">
        <v>84.88</v>
      </c>
      <c r="AH62">
        <v>345.46</v>
      </c>
      <c r="AI62">
        <v>385.7</v>
      </c>
      <c r="AJ62">
        <v>503.62</v>
      </c>
      <c r="AK62">
        <v>67.62</v>
      </c>
      <c r="AL62">
        <v>963.96</v>
      </c>
      <c r="AM62">
        <v>1457.09</v>
      </c>
      <c r="AN62">
        <v>771.74</v>
      </c>
      <c r="AO62">
        <v>1077.08</v>
      </c>
      <c r="AP62">
        <v>35.6</v>
      </c>
      <c r="AQ62">
        <v>1437.23</v>
      </c>
      <c r="AR62">
        <v>821.91</v>
      </c>
      <c r="AS62">
        <v>20.53</v>
      </c>
      <c r="AT62">
        <v>54.61</v>
      </c>
      <c r="AU62">
        <v>3564.59</v>
      </c>
      <c r="AV62">
        <v>198.01</v>
      </c>
      <c r="AW62">
        <v>26313.99</v>
      </c>
      <c r="AX62">
        <v>47.71</v>
      </c>
      <c r="AY62">
        <v>92.11</v>
      </c>
      <c r="AZ62">
        <v>397.08</v>
      </c>
      <c r="BA62">
        <v>15.25</v>
      </c>
      <c r="BB62">
        <v>26.69</v>
      </c>
      <c r="BC62">
        <v>93.34</v>
      </c>
      <c r="BD62">
        <v>751.23</v>
      </c>
      <c r="BE62">
        <v>337.9</v>
      </c>
      <c r="BF62">
        <v>640.52</v>
      </c>
      <c r="BG62">
        <v>108.12</v>
      </c>
      <c r="BH62">
        <v>91.28</v>
      </c>
      <c r="BI62">
        <v>131.18</v>
      </c>
      <c r="BJ62">
        <v>32384.61</v>
      </c>
      <c r="BK62">
        <v>23.63</v>
      </c>
      <c r="BL62">
        <v>180.32</v>
      </c>
      <c r="BM62">
        <v>144.6</v>
      </c>
      <c r="BN62">
        <v>674.41</v>
      </c>
      <c r="BO62">
        <v>372.02</v>
      </c>
      <c r="BP62">
        <v>110.22</v>
      </c>
      <c r="BQ62">
        <v>866.54</v>
      </c>
      <c r="BR62">
        <v>1415</v>
      </c>
      <c r="BS62">
        <v>2983.35</v>
      </c>
      <c r="BT62">
        <v>325.85000000000002</v>
      </c>
      <c r="BU62">
        <v>132.06</v>
      </c>
      <c r="BV62">
        <v>99.97</v>
      </c>
      <c r="BW62">
        <v>24.79</v>
      </c>
      <c r="BX62">
        <v>276.47000000000003</v>
      </c>
      <c r="BY62">
        <v>316.91000000000003</v>
      </c>
      <c r="BZ62">
        <v>103.67</v>
      </c>
      <c r="CA62">
        <v>287.85000000000002</v>
      </c>
      <c r="CB62">
        <v>13.5</v>
      </c>
      <c r="CC62">
        <v>102.88</v>
      </c>
      <c r="CD62">
        <v>124.47</v>
      </c>
      <c r="CE62">
        <v>191.92</v>
      </c>
      <c r="CF62">
        <v>308.52999999999997</v>
      </c>
      <c r="CG62">
        <v>4060.22</v>
      </c>
      <c r="CH62">
        <v>234.71</v>
      </c>
      <c r="CI62">
        <v>85.1</v>
      </c>
      <c r="CJ62">
        <v>130.96</v>
      </c>
    </row>
    <row r="63" spans="1:88" x14ac:dyDescent="0.25">
      <c r="A63" t="str">
        <f>CONCATENATE(B63,"-",E63,"-",F63)</f>
        <v>86 Protein-1-2</v>
      </c>
      <c r="B63" t="s">
        <v>10</v>
      </c>
      <c r="C63">
        <v>4</v>
      </c>
      <c r="D63" t="s">
        <v>7</v>
      </c>
      <c r="E63">
        <v>1</v>
      </c>
      <c r="F63">
        <v>2</v>
      </c>
      <c r="G63" t="s">
        <v>5</v>
      </c>
      <c r="H63">
        <v>19088.099999999999</v>
      </c>
      <c r="I63">
        <v>40060.400000000001</v>
      </c>
      <c r="J63" t="s">
        <v>4</v>
      </c>
      <c r="K63">
        <v>46078.7</v>
      </c>
      <c r="L63">
        <v>18316.900000000001</v>
      </c>
      <c r="M63">
        <v>36836.800000000003</v>
      </c>
      <c r="N63">
        <v>8674.7900000000009</v>
      </c>
      <c r="O63">
        <v>44.48</v>
      </c>
      <c r="P63">
        <v>32</v>
      </c>
      <c r="Q63">
        <v>93.95</v>
      </c>
      <c r="R63">
        <v>42.98</v>
      </c>
      <c r="S63">
        <v>35.44</v>
      </c>
      <c r="T63">
        <v>2401.15</v>
      </c>
      <c r="U63">
        <v>639.52</v>
      </c>
      <c r="V63">
        <v>136.1</v>
      </c>
      <c r="W63">
        <v>86.33</v>
      </c>
      <c r="X63">
        <v>567.05999999999995</v>
      </c>
      <c r="Y63">
        <v>536.96</v>
      </c>
      <c r="Z63">
        <v>55.7</v>
      </c>
      <c r="AA63">
        <v>1294.3599999999999</v>
      </c>
      <c r="AB63">
        <v>351.19</v>
      </c>
      <c r="AC63">
        <v>364.59</v>
      </c>
      <c r="AD63">
        <v>618.96</v>
      </c>
      <c r="AE63">
        <v>108.63</v>
      </c>
      <c r="AF63">
        <v>100.59</v>
      </c>
      <c r="AG63">
        <v>118.84</v>
      </c>
      <c r="AH63">
        <v>566.71</v>
      </c>
      <c r="AI63">
        <v>992.55</v>
      </c>
      <c r="AJ63">
        <v>846.28</v>
      </c>
      <c r="AK63">
        <v>136.06</v>
      </c>
      <c r="AL63">
        <v>3413.34</v>
      </c>
      <c r="AM63">
        <v>3156.52</v>
      </c>
      <c r="AN63">
        <v>457.85</v>
      </c>
      <c r="AO63">
        <v>237.78</v>
      </c>
      <c r="AP63">
        <v>13.22</v>
      </c>
      <c r="AQ63">
        <v>2842.15</v>
      </c>
      <c r="AR63">
        <v>1573.41</v>
      </c>
      <c r="AS63">
        <v>44.37</v>
      </c>
      <c r="AT63">
        <v>38.71</v>
      </c>
      <c r="AU63">
        <v>1298.47</v>
      </c>
      <c r="AV63">
        <v>70.37</v>
      </c>
      <c r="AW63">
        <v>1567.02</v>
      </c>
      <c r="AX63">
        <v>17.29</v>
      </c>
      <c r="AY63">
        <v>134.75</v>
      </c>
      <c r="AZ63">
        <v>971.11</v>
      </c>
      <c r="BA63">
        <v>6.45</v>
      </c>
      <c r="BB63">
        <v>19.190000000000001</v>
      </c>
      <c r="BC63">
        <v>114.61</v>
      </c>
      <c r="BD63">
        <v>680.17</v>
      </c>
      <c r="BE63">
        <v>46.88</v>
      </c>
      <c r="BF63">
        <v>870.23</v>
      </c>
      <c r="BG63">
        <v>157.57</v>
      </c>
      <c r="BH63">
        <v>186.1</v>
      </c>
      <c r="BI63">
        <v>61.41</v>
      </c>
      <c r="BJ63">
        <v>2005.24</v>
      </c>
      <c r="BK63">
        <v>18.170000000000002</v>
      </c>
      <c r="BL63">
        <v>49.78</v>
      </c>
      <c r="BM63">
        <v>36.68</v>
      </c>
      <c r="BN63">
        <v>109.05</v>
      </c>
      <c r="BO63">
        <v>68.5</v>
      </c>
      <c r="BP63">
        <v>189.9</v>
      </c>
      <c r="BQ63">
        <v>152.4</v>
      </c>
      <c r="BR63">
        <v>334.83</v>
      </c>
      <c r="BS63">
        <v>138.69999999999999</v>
      </c>
      <c r="BT63">
        <v>70.19</v>
      </c>
      <c r="BU63">
        <v>95.56</v>
      </c>
      <c r="BV63">
        <v>87.19</v>
      </c>
      <c r="BW63">
        <v>14.68</v>
      </c>
      <c r="BX63">
        <v>79.19</v>
      </c>
      <c r="BY63">
        <v>65.19</v>
      </c>
      <c r="BZ63">
        <v>23.91</v>
      </c>
      <c r="CA63">
        <v>70.7</v>
      </c>
      <c r="CB63">
        <v>3.8</v>
      </c>
      <c r="CC63">
        <v>22.73</v>
      </c>
      <c r="CD63">
        <v>36.21</v>
      </c>
      <c r="CE63">
        <v>81.569999999999993</v>
      </c>
      <c r="CF63">
        <v>416.16</v>
      </c>
      <c r="CG63">
        <v>12194.45</v>
      </c>
      <c r="CH63">
        <v>222.49</v>
      </c>
      <c r="CI63">
        <v>194.71</v>
      </c>
      <c r="CJ63">
        <v>246.38</v>
      </c>
    </row>
    <row r="64" spans="1:88" x14ac:dyDescent="0.25">
      <c r="A64" t="str">
        <f>CONCATENATE(B64,"-",E64,"-",F64)</f>
        <v>86 Protein-2-3</v>
      </c>
      <c r="B64" t="s">
        <v>10</v>
      </c>
      <c r="C64">
        <v>4</v>
      </c>
      <c r="D64" t="s">
        <v>7</v>
      </c>
      <c r="E64">
        <v>2</v>
      </c>
      <c r="F64">
        <v>3</v>
      </c>
      <c r="G64" t="s">
        <v>1</v>
      </c>
      <c r="H64">
        <v>14923.6</v>
      </c>
      <c r="I64">
        <v>40508.5</v>
      </c>
      <c r="J64" t="s">
        <v>0</v>
      </c>
      <c r="K64">
        <v>32508.799999999999</v>
      </c>
      <c r="L64">
        <v>27432.41</v>
      </c>
      <c r="M64">
        <v>115626.71</v>
      </c>
      <c r="N64">
        <v>19188.759999999998</v>
      </c>
      <c r="O64">
        <v>98.8</v>
      </c>
      <c r="P64">
        <v>58.08</v>
      </c>
      <c r="Q64">
        <v>195.23</v>
      </c>
      <c r="R64">
        <v>98</v>
      </c>
      <c r="S64">
        <v>66.48</v>
      </c>
      <c r="T64">
        <v>3174.07</v>
      </c>
      <c r="U64">
        <v>1951.09</v>
      </c>
      <c r="V64">
        <v>440.98</v>
      </c>
      <c r="W64">
        <v>128.19999999999999</v>
      </c>
      <c r="X64">
        <v>1909.28</v>
      </c>
      <c r="Y64">
        <v>1189.83</v>
      </c>
      <c r="Z64">
        <v>99.47</v>
      </c>
      <c r="AA64">
        <v>855.38</v>
      </c>
      <c r="AB64">
        <v>1097.3399999999999</v>
      </c>
      <c r="AC64">
        <v>113.39</v>
      </c>
      <c r="AD64">
        <v>104.47</v>
      </c>
      <c r="AE64">
        <v>125.81</v>
      </c>
      <c r="AF64">
        <v>116.02</v>
      </c>
      <c r="AG64">
        <v>56.31</v>
      </c>
      <c r="AH64">
        <v>379.72</v>
      </c>
      <c r="AI64">
        <v>2153.11</v>
      </c>
      <c r="AJ64">
        <v>518.38</v>
      </c>
      <c r="AK64">
        <v>109.32</v>
      </c>
      <c r="AL64">
        <v>1614.09</v>
      </c>
      <c r="AM64">
        <v>1455.15</v>
      </c>
      <c r="AN64">
        <v>543.5</v>
      </c>
      <c r="AO64">
        <v>1017.56</v>
      </c>
      <c r="AP64">
        <v>56.7</v>
      </c>
      <c r="AQ64">
        <v>846.09</v>
      </c>
      <c r="AR64">
        <v>791.37</v>
      </c>
      <c r="AS64">
        <v>19.100000000000001</v>
      </c>
      <c r="AT64">
        <v>60.51</v>
      </c>
      <c r="AU64">
        <v>3225.05</v>
      </c>
      <c r="AV64">
        <v>364.42</v>
      </c>
      <c r="AW64">
        <v>39182.6</v>
      </c>
      <c r="AX64">
        <v>37.67</v>
      </c>
      <c r="AY64">
        <v>89.56</v>
      </c>
      <c r="AZ64">
        <v>462.73</v>
      </c>
      <c r="BA64">
        <v>15.32</v>
      </c>
      <c r="BB64">
        <v>17.88</v>
      </c>
      <c r="BC64">
        <v>82.52</v>
      </c>
      <c r="BD64">
        <v>636.80999999999995</v>
      </c>
      <c r="BE64">
        <v>344.78</v>
      </c>
      <c r="BF64">
        <v>891.77</v>
      </c>
      <c r="BG64">
        <v>100.15</v>
      </c>
      <c r="BH64">
        <v>81.88</v>
      </c>
      <c r="BI64">
        <v>86.29</v>
      </c>
      <c r="BJ64">
        <v>31019.26</v>
      </c>
      <c r="BK64">
        <v>50.37</v>
      </c>
      <c r="BL64">
        <v>187.73</v>
      </c>
      <c r="BM64">
        <v>95.33</v>
      </c>
      <c r="BN64">
        <v>1153</v>
      </c>
      <c r="BO64">
        <v>404.76</v>
      </c>
      <c r="BP64">
        <v>49.58</v>
      </c>
      <c r="BQ64">
        <v>670.04</v>
      </c>
      <c r="BR64">
        <v>696.38</v>
      </c>
      <c r="BS64">
        <v>2734.83</v>
      </c>
      <c r="BT64">
        <v>204.6</v>
      </c>
      <c r="BU64">
        <v>75.680000000000007</v>
      </c>
      <c r="BV64">
        <v>139</v>
      </c>
      <c r="BW64">
        <v>41.51</v>
      </c>
      <c r="BX64">
        <v>123.2</v>
      </c>
      <c r="BY64">
        <v>86.05</v>
      </c>
      <c r="BZ64">
        <v>27.05</v>
      </c>
      <c r="CA64">
        <v>107.39</v>
      </c>
      <c r="CB64">
        <v>18.829999999999998</v>
      </c>
      <c r="CC64">
        <v>56.68</v>
      </c>
      <c r="CD64">
        <v>172.09</v>
      </c>
      <c r="CE64">
        <v>149.09</v>
      </c>
      <c r="CF64">
        <v>320.3</v>
      </c>
      <c r="CG64">
        <v>15295.05</v>
      </c>
      <c r="CH64">
        <v>263.89</v>
      </c>
      <c r="CI64">
        <v>152.68</v>
      </c>
      <c r="CJ64">
        <v>223</v>
      </c>
    </row>
    <row r="65" spans="1:88" x14ac:dyDescent="0.25">
      <c r="A65" t="str">
        <f>CONCATENATE(B65,"-",E65,"-",F65)</f>
        <v>86 Protein-2-4</v>
      </c>
      <c r="B65" t="s">
        <v>10</v>
      </c>
      <c r="C65">
        <v>4</v>
      </c>
      <c r="D65" t="s">
        <v>7</v>
      </c>
      <c r="E65">
        <v>2</v>
      </c>
      <c r="F65">
        <v>4</v>
      </c>
      <c r="G65" t="s">
        <v>5</v>
      </c>
      <c r="H65">
        <v>14923.6</v>
      </c>
      <c r="I65">
        <v>40508.5</v>
      </c>
      <c r="J65" t="s">
        <v>4</v>
      </c>
      <c r="K65">
        <v>26450</v>
      </c>
      <c r="L65">
        <v>12467.14</v>
      </c>
      <c r="M65">
        <v>55975.14</v>
      </c>
      <c r="N65">
        <v>9343</v>
      </c>
      <c r="O65">
        <v>74.53</v>
      </c>
      <c r="P65">
        <v>26.81</v>
      </c>
      <c r="Q65">
        <v>135.61000000000001</v>
      </c>
      <c r="R65">
        <v>45.84</v>
      </c>
      <c r="S65">
        <v>43.76</v>
      </c>
      <c r="T65">
        <v>1318.04</v>
      </c>
      <c r="U65">
        <v>558.30999999999995</v>
      </c>
      <c r="V65">
        <v>317.23</v>
      </c>
      <c r="W65">
        <v>88.16</v>
      </c>
      <c r="X65">
        <v>400.7</v>
      </c>
      <c r="Y65">
        <v>667.54</v>
      </c>
      <c r="Z65">
        <v>76.87</v>
      </c>
      <c r="AA65">
        <v>1614.07</v>
      </c>
      <c r="AB65">
        <v>380.51</v>
      </c>
      <c r="AC65">
        <v>417.43</v>
      </c>
      <c r="AD65">
        <v>498.2</v>
      </c>
      <c r="AE65">
        <v>431.05</v>
      </c>
      <c r="AF65">
        <v>88.37</v>
      </c>
      <c r="AG65">
        <v>241.69</v>
      </c>
      <c r="AH65">
        <v>2043.94</v>
      </c>
      <c r="AI65">
        <v>2433.35</v>
      </c>
      <c r="AJ65">
        <v>2399.09</v>
      </c>
      <c r="AK65">
        <v>168.52</v>
      </c>
      <c r="AL65">
        <v>9558.14</v>
      </c>
      <c r="AM65">
        <v>8889.7000000000007</v>
      </c>
      <c r="AN65">
        <v>982.85</v>
      </c>
      <c r="AO65">
        <v>433.81</v>
      </c>
      <c r="AP65">
        <v>23.99</v>
      </c>
      <c r="AQ65">
        <v>1935.76</v>
      </c>
      <c r="AR65">
        <v>4680.75</v>
      </c>
      <c r="AS65">
        <v>40.409999999999997</v>
      </c>
      <c r="AT65">
        <v>78.52</v>
      </c>
      <c r="AU65">
        <v>1678.32</v>
      </c>
      <c r="AV65">
        <v>136.07</v>
      </c>
      <c r="AW65">
        <v>314.63</v>
      </c>
      <c r="AX65">
        <v>20.29</v>
      </c>
      <c r="AY65">
        <v>110.54</v>
      </c>
      <c r="AZ65">
        <v>842.18</v>
      </c>
      <c r="BA65">
        <v>4.32</v>
      </c>
      <c r="BB65">
        <v>32.15</v>
      </c>
      <c r="BC65">
        <v>209.52</v>
      </c>
      <c r="BD65">
        <v>485.06</v>
      </c>
      <c r="BE65">
        <v>61.73</v>
      </c>
      <c r="BF65">
        <v>2550.56</v>
      </c>
      <c r="BG65">
        <v>339.03</v>
      </c>
      <c r="BH65">
        <v>278.93</v>
      </c>
      <c r="BI65">
        <v>175.94</v>
      </c>
      <c r="BJ65">
        <v>3009.4</v>
      </c>
      <c r="BK65">
        <v>21.31</v>
      </c>
      <c r="BL65">
        <v>55.61</v>
      </c>
      <c r="BM65">
        <v>36.5</v>
      </c>
      <c r="BN65">
        <v>79.12</v>
      </c>
      <c r="BO65">
        <v>89.28</v>
      </c>
      <c r="BP65">
        <v>159.11000000000001</v>
      </c>
      <c r="BQ65">
        <v>191.04</v>
      </c>
      <c r="BR65">
        <v>322.95999999999998</v>
      </c>
      <c r="BS65">
        <v>124.28</v>
      </c>
      <c r="BT65">
        <v>101.28</v>
      </c>
      <c r="BU65">
        <v>81.010000000000005</v>
      </c>
      <c r="BV65">
        <v>117.64</v>
      </c>
      <c r="BW65">
        <v>24.59</v>
      </c>
      <c r="BX65">
        <v>115.33</v>
      </c>
      <c r="BY65">
        <v>87.73</v>
      </c>
      <c r="BZ65">
        <v>34.35</v>
      </c>
      <c r="CA65">
        <v>71.41</v>
      </c>
      <c r="CB65">
        <v>12.75</v>
      </c>
      <c r="CC65">
        <v>33.86</v>
      </c>
      <c r="CD65">
        <v>48.55</v>
      </c>
      <c r="CE65">
        <v>79.91</v>
      </c>
      <c r="CF65">
        <v>480.95</v>
      </c>
      <c r="CG65">
        <v>23967.19</v>
      </c>
      <c r="CH65">
        <v>396.25</v>
      </c>
      <c r="CI65">
        <v>266.51</v>
      </c>
      <c r="CJ65">
        <v>483.64</v>
      </c>
    </row>
    <row r="66" spans="1:88" x14ac:dyDescent="0.25">
      <c r="A66" t="str">
        <f>CONCATENATE(B66,"-",E66,"-",F66)</f>
        <v>86 Protein-3-5</v>
      </c>
      <c r="B66" t="s">
        <v>10</v>
      </c>
      <c r="C66">
        <v>4</v>
      </c>
      <c r="D66" t="s">
        <v>7</v>
      </c>
      <c r="E66">
        <v>3</v>
      </c>
      <c r="F66">
        <v>5</v>
      </c>
      <c r="G66" t="s">
        <v>1</v>
      </c>
      <c r="H66">
        <v>41134</v>
      </c>
      <c r="I66">
        <v>15606</v>
      </c>
      <c r="J66" t="s">
        <v>0</v>
      </c>
      <c r="K66">
        <v>22921.1</v>
      </c>
      <c r="L66">
        <v>22226.19</v>
      </c>
      <c r="M66">
        <v>171283.27</v>
      </c>
      <c r="N66">
        <v>21515.95</v>
      </c>
      <c r="O66">
        <v>87.93</v>
      </c>
      <c r="P66">
        <v>63.86</v>
      </c>
      <c r="Q66">
        <v>209.07</v>
      </c>
      <c r="R66">
        <v>52.79</v>
      </c>
      <c r="S66">
        <v>37.799999999999997</v>
      </c>
      <c r="T66">
        <v>781.89</v>
      </c>
      <c r="U66">
        <v>374.52</v>
      </c>
      <c r="V66">
        <v>232.51</v>
      </c>
      <c r="W66">
        <v>114.31</v>
      </c>
      <c r="X66">
        <v>420.75</v>
      </c>
      <c r="Y66">
        <v>321.41000000000003</v>
      </c>
      <c r="Z66">
        <v>100.6</v>
      </c>
      <c r="AA66">
        <v>600.79</v>
      </c>
      <c r="AB66">
        <v>436.06</v>
      </c>
      <c r="AC66">
        <v>84.4</v>
      </c>
      <c r="AD66">
        <v>26.17</v>
      </c>
      <c r="AE66">
        <v>94.4</v>
      </c>
      <c r="AF66">
        <v>21.59</v>
      </c>
      <c r="AG66">
        <v>22.45</v>
      </c>
      <c r="AH66">
        <v>236.72</v>
      </c>
      <c r="AI66">
        <v>136.80000000000001</v>
      </c>
      <c r="AJ66">
        <v>261.55</v>
      </c>
      <c r="AK66">
        <v>36.33</v>
      </c>
      <c r="AL66">
        <v>160.57</v>
      </c>
      <c r="AM66">
        <v>532.55999999999995</v>
      </c>
      <c r="AN66">
        <v>1125.97</v>
      </c>
      <c r="AO66">
        <v>473.4</v>
      </c>
      <c r="AP66">
        <v>68.989999999999995</v>
      </c>
      <c r="AQ66">
        <v>419.58</v>
      </c>
      <c r="AR66">
        <v>226.56</v>
      </c>
      <c r="AS66">
        <v>10.66</v>
      </c>
      <c r="AT66">
        <v>41.29</v>
      </c>
      <c r="AU66">
        <v>1403.64</v>
      </c>
      <c r="AV66">
        <v>31.91</v>
      </c>
      <c r="AW66">
        <v>12292.71</v>
      </c>
      <c r="AX66">
        <v>6.37</v>
      </c>
      <c r="AY66">
        <v>69.44</v>
      </c>
      <c r="AZ66">
        <v>317.69</v>
      </c>
      <c r="BA66">
        <v>9.5</v>
      </c>
      <c r="BB66">
        <v>29.11</v>
      </c>
      <c r="BC66">
        <v>24.43</v>
      </c>
      <c r="BD66">
        <v>438.91</v>
      </c>
      <c r="BE66">
        <v>123.38</v>
      </c>
      <c r="BF66">
        <v>504.52</v>
      </c>
      <c r="BG66">
        <v>100.35</v>
      </c>
      <c r="BH66">
        <v>3.81</v>
      </c>
      <c r="BI66">
        <v>65.69</v>
      </c>
      <c r="BJ66">
        <v>55564.87</v>
      </c>
      <c r="BK66">
        <v>26.78</v>
      </c>
      <c r="BL66">
        <v>109.17</v>
      </c>
      <c r="BM66">
        <v>67.58</v>
      </c>
      <c r="BN66">
        <v>1661.01</v>
      </c>
      <c r="BO66">
        <v>252.41</v>
      </c>
      <c r="BP66">
        <v>42.29</v>
      </c>
      <c r="BQ66">
        <v>486.37</v>
      </c>
      <c r="BR66">
        <v>435.24</v>
      </c>
      <c r="BS66">
        <v>479.12</v>
      </c>
      <c r="BT66">
        <v>326.87</v>
      </c>
      <c r="BU66">
        <v>86.99</v>
      </c>
      <c r="BV66">
        <v>29.2</v>
      </c>
      <c r="BW66">
        <v>7.73</v>
      </c>
      <c r="BX66">
        <v>187.58</v>
      </c>
      <c r="BY66">
        <v>138.30000000000001</v>
      </c>
      <c r="BZ66">
        <v>18.88</v>
      </c>
      <c r="CA66">
        <v>306.91000000000003</v>
      </c>
      <c r="CB66">
        <v>21.03</v>
      </c>
      <c r="CC66">
        <v>86.87</v>
      </c>
      <c r="CD66">
        <v>106.75</v>
      </c>
      <c r="CE66">
        <v>143.34</v>
      </c>
      <c r="CF66">
        <v>134.59</v>
      </c>
      <c r="CG66">
        <v>1672.36</v>
      </c>
      <c r="CH66">
        <v>142.57</v>
      </c>
      <c r="CI66">
        <v>35.520000000000003</v>
      </c>
      <c r="CJ66">
        <v>36.31</v>
      </c>
    </row>
    <row r="67" spans="1:88" x14ac:dyDescent="0.25">
      <c r="A67" t="str">
        <f>CONCATENATE(B67,"-",E67,"-",F67)</f>
        <v>86 Protein-3-6</v>
      </c>
      <c r="B67" t="s">
        <v>10</v>
      </c>
      <c r="C67">
        <v>4</v>
      </c>
      <c r="D67" t="s">
        <v>7</v>
      </c>
      <c r="E67">
        <v>3</v>
      </c>
      <c r="F67">
        <v>6</v>
      </c>
      <c r="G67" t="s">
        <v>5</v>
      </c>
      <c r="H67">
        <v>41134</v>
      </c>
      <c r="I67">
        <v>15606</v>
      </c>
      <c r="J67" t="s">
        <v>4</v>
      </c>
      <c r="K67">
        <v>51503.1</v>
      </c>
      <c r="L67">
        <v>2696.33</v>
      </c>
      <c r="M67">
        <v>29974.94</v>
      </c>
      <c r="N67">
        <v>2656.12</v>
      </c>
      <c r="O67">
        <v>17.55</v>
      </c>
      <c r="P67">
        <v>14.38</v>
      </c>
      <c r="Q67">
        <v>47.66</v>
      </c>
      <c r="R67">
        <v>14.05</v>
      </c>
      <c r="S67">
        <v>20.12</v>
      </c>
      <c r="T67">
        <v>415.19</v>
      </c>
      <c r="U67">
        <v>95.17</v>
      </c>
      <c r="V67">
        <v>33.369999999999997</v>
      </c>
      <c r="W67">
        <v>30.92</v>
      </c>
      <c r="X67">
        <v>85.54</v>
      </c>
      <c r="Y67">
        <v>124.15</v>
      </c>
      <c r="Z67">
        <v>27.98</v>
      </c>
      <c r="AA67">
        <v>372.84</v>
      </c>
      <c r="AB67">
        <v>62.27</v>
      </c>
      <c r="AC67">
        <v>74.64</v>
      </c>
      <c r="AD67">
        <v>64.3</v>
      </c>
      <c r="AE67">
        <v>145.09</v>
      </c>
      <c r="AF67">
        <v>19.75</v>
      </c>
      <c r="AG67">
        <v>28.76</v>
      </c>
      <c r="AH67">
        <v>223.67</v>
      </c>
      <c r="AI67">
        <v>202.47</v>
      </c>
      <c r="AJ67">
        <v>226.22</v>
      </c>
      <c r="AK67">
        <v>37.22</v>
      </c>
      <c r="AL67">
        <v>1455.17</v>
      </c>
      <c r="AM67">
        <v>829.07</v>
      </c>
      <c r="AN67">
        <v>400.47</v>
      </c>
      <c r="AO67">
        <v>129.28</v>
      </c>
      <c r="AP67">
        <v>35.64</v>
      </c>
      <c r="AQ67">
        <v>280.17</v>
      </c>
      <c r="AR67">
        <v>225.56</v>
      </c>
      <c r="AS67">
        <v>6.5</v>
      </c>
      <c r="AT67">
        <v>41.2</v>
      </c>
      <c r="AU67">
        <v>463.44</v>
      </c>
      <c r="AV67">
        <v>11.68</v>
      </c>
      <c r="AW67">
        <v>317.41000000000003</v>
      </c>
      <c r="AX67">
        <v>7</v>
      </c>
      <c r="AY67">
        <v>45.74</v>
      </c>
      <c r="AZ67">
        <v>656.22</v>
      </c>
      <c r="BA67">
        <v>1.41</v>
      </c>
      <c r="BB67">
        <v>13.69</v>
      </c>
      <c r="BC67">
        <v>15.33</v>
      </c>
      <c r="BD67">
        <v>146.16</v>
      </c>
      <c r="BE67">
        <v>40.64</v>
      </c>
      <c r="BF67">
        <v>364.67</v>
      </c>
      <c r="BG67">
        <v>78.69</v>
      </c>
      <c r="BH67">
        <v>12.55</v>
      </c>
      <c r="BI67">
        <v>13.36</v>
      </c>
      <c r="BJ67">
        <v>2353.02</v>
      </c>
      <c r="BK67">
        <v>2.4500000000000002</v>
      </c>
      <c r="BL67">
        <v>19.18</v>
      </c>
      <c r="BM67">
        <v>12.37</v>
      </c>
      <c r="BN67">
        <v>427.44</v>
      </c>
      <c r="BO67">
        <v>38.119999999999997</v>
      </c>
      <c r="BP67">
        <v>16.88</v>
      </c>
      <c r="BQ67">
        <v>74.430000000000007</v>
      </c>
      <c r="BR67">
        <v>68.260000000000005</v>
      </c>
      <c r="BS67">
        <v>54.55</v>
      </c>
      <c r="BT67">
        <v>40.75</v>
      </c>
      <c r="BU67">
        <v>13.64</v>
      </c>
      <c r="BV67">
        <v>12.21</v>
      </c>
      <c r="BW67">
        <v>18.38</v>
      </c>
      <c r="BX67">
        <v>36.86</v>
      </c>
      <c r="BY67">
        <v>22.64</v>
      </c>
      <c r="BZ67">
        <v>13.82</v>
      </c>
      <c r="CA67">
        <v>32.65</v>
      </c>
      <c r="CB67">
        <v>8.98</v>
      </c>
      <c r="CC67">
        <v>10.220000000000001</v>
      </c>
      <c r="CD67">
        <v>19.53</v>
      </c>
      <c r="CE67">
        <v>69.37</v>
      </c>
      <c r="CF67">
        <v>121.37</v>
      </c>
      <c r="CG67">
        <v>1929.16</v>
      </c>
      <c r="CH67">
        <v>59.42</v>
      </c>
      <c r="CI67">
        <v>35.090000000000003</v>
      </c>
      <c r="CJ67">
        <v>68.34</v>
      </c>
    </row>
    <row r="68" spans="1:88" x14ac:dyDescent="0.25">
      <c r="A68" t="str">
        <f>CONCATENATE(B68,"-",E68,"-",F68)</f>
        <v>86 Protein-4-7</v>
      </c>
      <c r="B68" t="s">
        <v>10</v>
      </c>
      <c r="C68">
        <v>4</v>
      </c>
      <c r="D68" t="s">
        <v>7</v>
      </c>
      <c r="E68">
        <v>4</v>
      </c>
      <c r="F68">
        <v>7</v>
      </c>
      <c r="G68" t="s">
        <v>5</v>
      </c>
      <c r="H68">
        <v>40893</v>
      </c>
      <c r="I68">
        <v>13860</v>
      </c>
      <c r="J68" t="s">
        <v>4</v>
      </c>
      <c r="K68">
        <v>70584.800000000003</v>
      </c>
      <c r="L68">
        <v>262.66000000000003</v>
      </c>
      <c r="M68">
        <v>16027.35</v>
      </c>
      <c r="N68">
        <v>1288.79</v>
      </c>
      <c r="O68">
        <v>10.47</v>
      </c>
      <c r="P68">
        <v>18.010000000000002</v>
      </c>
      <c r="Q68">
        <v>25.14</v>
      </c>
      <c r="R68">
        <v>8.8000000000000007</v>
      </c>
      <c r="S68">
        <v>24.3</v>
      </c>
      <c r="T68">
        <v>142.47</v>
      </c>
      <c r="U68">
        <v>72.209999999999994</v>
      </c>
      <c r="V68">
        <v>66.87</v>
      </c>
      <c r="W68">
        <v>15.62</v>
      </c>
      <c r="X68">
        <v>77.239999999999995</v>
      </c>
      <c r="Y68">
        <v>43.96</v>
      </c>
      <c r="Z68">
        <v>33.729999999999997</v>
      </c>
      <c r="AA68">
        <v>521.58000000000004</v>
      </c>
      <c r="AB68">
        <v>33.43</v>
      </c>
      <c r="AC68">
        <v>57.11</v>
      </c>
      <c r="AD68">
        <v>140.04</v>
      </c>
      <c r="AE68">
        <v>1919.79</v>
      </c>
      <c r="AF68">
        <v>12.25</v>
      </c>
      <c r="AG68">
        <v>107.83</v>
      </c>
      <c r="AH68">
        <v>509</v>
      </c>
      <c r="AI68">
        <v>215</v>
      </c>
      <c r="AJ68">
        <v>572.08000000000004</v>
      </c>
      <c r="AK68">
        <v>43.77</v>
      </c>
      <c r="AL68">
        <v>2344.21</v>
      </c>
      <c r="AM68">
        <v>729.39</v>
      </c>
      <c r="AN68">
        <v>410.83</v>
      </c>
      <c r="AO68">
        <v>86.98</v>
      </c>
      <c r="AP68">
        <v>10.63</v>
      </c>
      <c r="AQ68">
        <v>189.21</v>
      </c>
      <c r="AR68">
        <v>293.23</v>
      </c>
      <c r="AS68">
        <v>6.52</v>
      </c>
      <c r="AT68">
        <v>31.46</v>
      </c>
      <c r="AU68">
        <v>198.11</v>
      </c>
      <c r="AV68">
        <v>6.27</v>
      </c>
      <c r="AW68">
        <v>128.24</v>
      </c>
      <c r="AX68">
        <v>4.17</v>
      </c>
      <c r="AY68">
        <v>9.09</v>
      </c>
      <c r="AZ68">
        <v>690.88</v>
      </c>
      <c r="BA68">
        <v>3.73</v>
      </c>
      <c r="BB68">
        <v>7.62</v>
      </c>
      <c r="BC68">
        <v>7.31</v>
      </c>
      <c r="BD68">
        <v>94.27</v>
      </c>
      <c r="BE68">
        <v>19.39</v>
      </c>
      <c r="BF68">
        <v>407.38</v>
      </c>
      <c r="BG68">
        <v>75.099999999999994</v>
      </c>
      <c r="BH68">
        <v>9.98</v>
      </c>
      <c r="BI68">
        <v>6.69</v>
      </c>
      <c r="BJ68">
        <v>1500.94</v>
      </c>
      <c r="BK68">
        <v>9.65</v>
      </c>
      <c r="BL68">
        <v>20.59</v>
      </c>
      <c r="BM68">
        <v>4.43</v>
      </c>
      <c r="BN68">
        <v>67.27</v>
      </c>
      <c r="BO68">
        <v>12.59</v>
      </c>
      <c r="BP68">
        <v>7.05</v>
      </c>
      <c r="BQ68">
        <v>42.85</v>
      </c>
      <c r="BR68">
        <v>22.29</v>
      </c>
      <c r="BS68">
        <v>59.49</v>
      </c>
      <c r="BT68">
        <v>60.22</v>
      </c>
      <c r="BU68">
        <v>16.28</v>
      </c>
      <c r="BV68">
        <v>9.84</v>
      </c>
      <c r="BW68">
        <v>13.15</v>
      </c>
      <c r="BX68">
        <v>17.29</v>
      </c>
      <c r="BY68">
        <v>19.07</v>
      </c>
      <c r="BZ68">
        <v>8.24</v>
      </c>
      <c r="CA68">
        <v>29.91</v>
      </c>
      <c r="CB68">
        <v>1.84</v>
      </c>
      <c r="CC68">
        <v>10.56</v>
      </c>
      <c r="CD68">
        <v>13.98</v>
      </c>
      <c r="CE68">
        <v>29.07</v>
      </c>
      <c r="CF68">
        <v>71.77</v>
      </c>
      <c r="CG68">
        <v>598.03</v>
      </c>
      <c r="CH68">
        <v>28.01</v>
      </c>
      <c r="CI68">
        <v>216.75</v>
      </c>
      <c r="CJ68">
        <v>135.87</v>
      </c>
    </row>
    <row r="69" spans="1:88" x14ac:dyDescent="0.25">
      <c r="A69" t="str">
        <f>CONCATENATE(B69,"-",E69,"-",F69)</f>
        <v>86 Protein-5-8</v>
      </c>
      <c r="B69" t="s">
        <v>10</v>
      </c>
      <c r="C69">
        <v>4</v>
      </c>
      <c r="D69" t="s">
        <v>7</v>
      </c>
      <c r="E69">
        <v>5</v>
      </c>
      <c r="F69">
        <v>8</v>
      </c>
      <c r="G69" t="s">
        <v>1</v>
      </c>
      <c r="H69">
        <v>35778.1</v>
      </c>
      <c r="I69">
        <v>14631.2</v>
      </c>
      <c r="J69" t="s">
        <v>0</v>
      </c>
      <c r="K69">
        <v>73286.2</v>
      </c>
      <c r="L69">
        <v>22504.06</v>
      </c>
      <c r="M69">
        <v>172481.54</v>
      </c>
      <c r="N69">
        <v>29614.27</v>
      </c>
      <c r="O69">
        <v>125.99</v>
      </c>
      <c r="P69">
        <v>87.35</v>
      </c>
      <c r="Q69">
        <v>249.32</v>
      </c>
      <c r="R69">
        <v>50.43</v>
      </c>
      <c r="S69">
        <v>66.66</v>
      </c>
      <c r="T69">
        <v>2486.6799999999998</v>
      </c>
      <c r="U69">
        <v>2280.88</v>
      </c>
      <c r="V69">
        <v>670.65</v>
      </c>
      <c r="W69">
        <v>136.58000000000001</v>
      </c>
      <c r="X69">
        <v>1914.03</v>
      </c>
      <c r="Y69">
        <v>604.72</v>
      </c>
      <c r="Z69">
        <v>185.39</v>
      </c>
      <c r="AA69">
        <v>698.36</v>
      </c>
      <c r="AB69">
        <v>1073.1199999999999</v>
      </c>
      <c r="AC69">
        <v>68.22</v>
      </c>
      <c r="AD69">
        <v>69.5</v>
      </c>
      <c r="AE69">
        <v>135.82</v>
      </c>
      <c r="AF69">
        <v>75.62</v>
      </c>
      <c r="AG69">
        <v>36.299999999999997</v>
      </c>
      <c r="AH69">
        <v>274.14999999999998</v>
      </c>
      <c r="AI69">
        <v>718.71</v>
      </c>
      <c r="AJ69">
        <v>413.19</v>
      </c>
      <c r="AK69">
        <v>39.64</v>
      </c>
      <c r="AL69">
        <v>387.45</v>
      </c>
      <c r="AM69">
        <v>665.73</v>
      </c>
      <c r="AN69">
        <v>1031.43</v>
      </c>
      <c r="AO69">
        <v>563.95000000000005</v>
      </c>
      <c r="AP69">
        <v>24.6</v>
      </c>
      <c r="AQ69">
        <v>604.84</v>
      </c>
      <c r="AR69">
        <v>425.49</v>
      </c>
      <c r="AS69">
        <v>10.050000000000001</v>
      </c>
      <c r="AT69">
        <v>45.51</v>
      </c>
      <c r="AU69">
        <v>2763.78</v>
      </c>
      <c r="AV69">
        <v>180.56</v>
      </c>
      <c r="AW69">
        <v>35011.75</v>
      </c>
      <c r="AX69">
        <v>25.75</v>
      </c>
      <c r="AY69">
        <v>60.34</v>
      </c>
      <c r="AZ69">
        <v>424.02</v>
      </c>
      <c r="BA69">
        <v>7.68</v>
      </c>
      <c r="BB69">
        <v>16.809999999999999</v>
      </c>
      <c r="BC69">
        <v>53.6</v>
      </c>
      <c r="BD69">
        <v>613.72</v>
      </c>
      <c r="BE69">
        <v>264.27999999999997</v>
      </c>
      <c r="BF69">
        <v>485.3</v>
      </c>
      <c r="BG69">
        <v>118.77</v>
      </c>
      <c r="BH69">
        <v>41.57</v>
      </c>
      <c r="BI69">
        <v>106.19</v>
      </c>
      <c r="BJ69">
        <v>66662.83</v>
      </c>
      <c r="BK69">
        <v>35.17</v>
      </c>
      <c r="BL69">
        <v>194.13</v>
      </c>
      <c r="BM69">
        <v>134.86000000000001</v>
      </c>
      <c r="BN69">
        <v>1886.58</v>
      </c>
      <c r="BO69">
        <v>487.37</v>
      </c>
      <c r="BP69">
        <v>111.87</v>
      </c>
      <c r="BQ69">
        <v>927.4</v>
      </c>
      <c r="BR69">
        <v>624.23</v>
      </c>
      <c r="BS69">
        <v>2964.64</v>
      </c>
      <c r="BT69">
        <v>307.75</v>
      </c>
      <c r="BU69">
        <v>92.08</v>
      </c>
      <c r="BV69">
        <v>43.84</v>
      </c>
      <c r="BW69">
        <v>15.61</v>
      </c>
      <c r="BX69">
        <v>175.48</v>
      </c>
      <c r="BY69">
        <v>105.9</v>
      </c>
      <c r="BZ69">
        <v>58.5</v>
      </c>
      <c r="CA69">
        <v>115.38</v>
      </c>
      <c r="CB69">
        <v>9.91</v>
      </c>
      <c r="CC69">
        <v>63.94</v>
      </c>
      <c r="CD69">
        <v>155.31</v>
      </c>
      <c r="CE69">
        <v>147.63</v>
      </c>
      <c r="CF69">
        <v>192.32</v>
      </c>
      <c r="CG69">
        <v>4031.37</v>
      </c>
      <c r="CH69">
        <v>252.88</v>
      </c>
      <c r="CI69">
        <v>53.11</v>
      </c>
      <c r="CJ69">
        <v>75.47</v>
      </c>
    </row>
    <row r="70" spans="1:88" x14ac:dyDescent="0.25">
      <c r="A70" t="str">
        <f>CONCATENATE(B70,"-",E70,"-",F70)</f>
        <v>86 Protein-5-9</v>
      </c>
      <c r="B70" t="s">
        <v>10</v>
      </c>
      <c r="C70">
        <v>4</v>
      </c>
      <c r="D70" t="s">
        <v>7</v>
      </c>
      <c r="E70">
        <v>5</v>
      </c>
      <c r="F70">
        <v>9</v>
      </c>
      <c r="G70" t="s">
        <v>5</v>
      </c>
      <c r="H70">
        <v>35778.1</v>
      </c>
      <c r="I70">
        <v>14631.2</v>
      </c>
      <c r="J70" t="s">
        <v>4</v>
      </c>
      <c r="K70">
        <v>121428.5</v>
      </c>
      <c r="L70">
        <v>2753.78</v>
      </c>
      <c r="M70">
        <v>17095.349999999999</v>
      </c>
      <c r="N70">
        <v>2956.34</v>
      </c>
      <c r="O70">
        <v>18.239999999999998</v>
      </c>
      <c r="P70">
        <v>25.22</v>
      </c>
      <c r="Q70">
        <v>56.69</v>
      </c>
      <c r="R70">
        <v>23.27</v>
      </c>
      <c r="S70">
        <v>28.42</v>
      </c>
      <c r="T70">
        <v>1053.05</v>
      </c>
      <c r="U70">
        <v>250.69</v>
      </c>
      <c r="V70">
        <v>111.81</v>
      </c>
      <c r="W70">
        <v>24.09</v>
      </c>
      <c r="X70">
        <v>182.54</v>
      </c>
      <c r="Y70">
        <v>202.66</v>
      </c>
      <c r="Z70">
        <v>25.25</v>
      </c>
      <c r="AA70">
        <v>796.58</v>
      </c>
      <c r="AB70">
        <v>137.49</v>
      </c>
      <c r="AC70">
        <v>228.65</v>
      </c>
      <c r="AD70">
        <v>521.35</v>
      </c>
      <c r="AE70">
        <v>573.94000000000005</v>
      </c>
      <c r="AF70">
        <v>41.05</v>
      </c>
      <c r="AG70">
        <v>43.76</v>
      </c>
      <c r="AH70">
        <v>469.52</v>
      </c>
      <c r="AI70">
        <v>677.93</v>
      </c>
      <c r="AJ70">
        <v>705.16</v>
      </c>
      <c r="AK70">
        <v>82.87</v>
      </c>
      <c r="AL70">
        <v>2183.14</v>
      </c>
      <c r="AM70">
        <v>1697.57</v>
      </c>
      <c r="AN70">
        <v>318.83999999999997</v>
      </c>
      <c r="AO70">
        <v>107.8</v>
      </c>
      <c r="AP70">
        <v>6.94</v>
      </c>
      <c r="AQ70">
        <v>763.54</v>
      </c>
      <c r="AR70">
        <v>768.65</v>
      </c>
      <c r="AS70">
        <v>11.15</v>
      </c>
      <c r="AT70">
        <v>29.97</v>
      </c>
      <c r="AU70">
        <v>557.77</v>
      </c>
      <c r="AV70">
        <v>31.85</v>
      </c>
      <c r="AW70">
        <v>584.25</v>
      </c>
      <c r="AX70">
        <v>9.99</v>
      </c>
      <c r="AY70">
        <v>94.06</v>
      </c>
      <c r="AZ70">
        <v>652.04</v>
      </c>
      <c r="BA70">
        <v>6.77</v>
      </c>
      <c r="BB70">
        <v>4.74</v>
      </c>
      <c r="BC70">
        <v>67.680000000000007</v>
      </c>
      <c r="BD70">
        <v>319.16000000000003</v>
      </c>
      <c r="BE70">
        <v>34.01</v>
      </c>
      <c r="BF70">
        <v>871.57</v>
      </c>
      <c r="BG70">
        <v>114.47</v>
      </c>
      <c r="BH70">
        <v>48.88</v>
      </c>
      <c r="BI70">
        <v>97.83</v>
      </c>
      <c r="BJ70">
        <v>1164.6099999999999</v>
      </c>
      <c r="BK70">
        <v>11.46</v>
      </c>
      <c r="BL70">
        <v>22.42</v>
      </c>
      <c r="BM70">
        <v>19.27</v>
      </c>
      <c r="BN70">
        <v>66.150000000000006</v>
      </c>
      <c r="BO70">
        <v>42.27</v>
      </c>
      <c r="BP70">
        <v>71.260000000000005</v>
      </c>
      <c r="BQ70">
        <v>76.91</v>
      </c>
      <c r="BR70">
        <v>142.78</v>
      </c>
      <c r="BS70">
        <v>102.22</v>
      </c>
      <c r="BT70">
        <v>30.73</v>
      </c>
      <c r="BU70">
        <v>33.08</v>
      </c>
      <c r="BV70">
        <v>26.17</v>
      </c>
      <c r="BW70">
        <v>6.61</v>
      </c>
      <c r="BX70">
        <v>60.43</v>
      </c>
      <c r="BY70">
        <v>28.02</v>
      </c>
      <c r="BZ70">
        <v>14.36</v>
      </c>
      <c r="CA70">
        <v>50.88</v>
      </c>
      <c r="CB70">
        <v>7</v>
      </c>
      <c r="CC70">
        <v>16.809999999999999</v>
      </c>
      <c r="CD70">
        <v>21.31</v>
      </c>
      <c r="CE70">
        <v>29.01</v>
      </c>
      <c r="CF70">
        <v>270.04000000000002</v>
      </c>
      <c r="CG70">
        <v>8242.4</v>
      </c>
      <c r="CH70">
        <v>215.71</v>
      </c>
      <c r="CI70">
        <v>118.5</v>
      </c>
      <c r="CJ70">
        <v>131.66</v>
      </c>
    </row>
    <row r="71" spans="1:88" x14ac:dyDescent="0.25">
      <c r="A71" t="str">
        <f>CONCATENATE(B71,"-",E71,"-",F71)</f>
        <v>86 Protein-6-10</v>
      </c>
      <c r="B71" t="s">
        <v>10</v>
      </c>
      <c r="C71">
        <v>4</v>
      </c>
      <c r="D71" t="s">
        <v>7</v>
      </c>
      <c r="E71">
        <v>6</v>
      </c>
      <c r="F71">
        <v>10</v>
      </c>
      <c r="G71" t="s">
        <v>1</v>
      </c>
      <c r="H71">
        <v>34771.199999999997</v>
      </c>
      <c r="I71">
        <v>25099.9</v>
      </c>
      <c r="J71" t="s">
        <v>0</v>
      </c>
      <c r="K71">
        <v>165810.79999999999</v>
      </c>
      <c r="L71">
        <v>31651.16</v>
      </c>
      <c r="M71">
        <v>106420.17</v>
      </c>
      <c r="N71">
        <v>25673.06</v>
      </c>
      <c r="O71">
        <v>135.49</v>
      </c>
      <c r="P71">
        <v>70.33</v>
      </c>
      <c r="Q71">
        <v>181.45</v>
      </c>
      <c r="R71">
        <v>73.239999999999995</v>
      </c>
      <c r="S71">
        <v>55.22</v>
      </c>
      <c r="T71">
        <v>2650.24</v>
      </c>
      <c r="U71">
        <v>2035.87</v>
      </c>
      <c r="V71">
        <v>557.21</v>
      </c>
      <c r="W71">
        <v>165.79</v>
      </c>
      <c r="X71">
        <v>1997.57</v>
      </c>
      <c r="Y71">
        <v>791.95</v>
      </c>
      <c r="Z71">
        <v>148.37</v>
      </c>
      <c r="AA71">
        <v>791.73</v>
      </c>
      <c r="AB71">
        <v>712.92</v>
      </c>
      <c r="AC71">
        <v>79.790000000000006</v>
      </c>
      <c r="AD71">
        <v>93.92</v>
      </c>
      <c r="AE71">
        <v>154.52000000000001</v>
      </c>
      <c r="AF71">
        <v>83.1</v>
      </c>
      <c r="AG71">
        <v>82.89</v>
      </c>
      <c r="AH71">
        <v>328.77</v>
      </c>
      <c r="AI71">
        <v>363.76</v>
      </c>
      <c r="AJ71">
        <v>439.01</v>
      </c>
      <c r="AK71">
        <v>93.71</v>
      </c>
      <c r="AL71">
        <v>773.04</v>
      </c>
      <c r="AM71">
        <v>972.18</v>
      </c>
      <c r="AN71">
        <v>714.44</v>
      </c>
      <c r="AO71">
        <v>478.07</v>
      </c>
      <c r="AP71">
        <v>29.05</v>
      </c>
      <c r="AQ71">
        <v>1310.31</v>
      </c>
      <c r="AR71">
        <v>787</v>
      </c>
      <c r="AS71">
        <v>25.92</v>
      </c>
      <c r="AT71">
        <v>89.72</v>
      </c>
      <c r="AU71">
        <v>2031.54</v>
      </c>
      <c r="AV71">
        <v>165.93</v>
      </c>
      <c r="AW71">
        <v>33823.53</v>
      </c>
      <c r="AX71">
        <v>16.78</v>
      </c>
      <c r="AY71">
        <v>63.3</v>
      </c>
      <c r="AZ71">
        <v>283.95999999999998</v>
      </c>
      <c r="BA71">
        <v>14.12</v>
      </c>
      <c r="BB71">
        <v>19.66</v>
      </c>
      <c r="BC71">
        <v>75.42</v>
      </c>
      <c r="BD71">
        <v>630.1</v>
      </c>
      <c r="BE71">
        <v>267.72000000000003</v>
      </c>
      <c r="BF71">
        <v>565.94000000000005</v>
      </c>
      <c r="BG71">
        <v>119.55</v>
      </c>
      <c r="BH71">
        <v>76.14</v>
      </c>
      <c r="BI71">
        <v>111.89</v>
      </c>
      <c r="BJ71">
        <v>52315.62</v>
      </c>
      <c r="BK71">
        <v>20.34</v>
      </c>
      <c r="BL71">
        <v>206.42</v>
      </c>
      <c r="BM71">
        <v>132.91999999999999</v>
      </c>
      <c r="BN71">
        <v>1588.17</v>
      </c>
      <c r="BO71">
        <v>339.8</v>
      </c>
      <c r="BP71">
        <v>101.25</v>
      </c>
      <c r="BQ71">
        <v>1180.56</v>
      </c>
      <c r="BR71">
        <v>709.79</v>
      </c>
      <c r="BS71">
        <v>4348.7299999999996</v>
      </c>
      <c r="BT71">
        <v>372.08</v>
      </c>
      <c r="BU71">
        <v>96.78</v>
      </c>
      <c r="BV71">
        <v>80.569999999999993</v>
      </c>
      <c r="BW71">
        <v>22.95</v>
      </c>
      <c r="BX71">
        <v>135.11000000000001</v>
      </c>
      <c r="BY71">
        <v>88.47</v>
      </c>
      <c r="BZ71">
        <v>50.99</v>
      </c>
      <c r="CA71">
        <v>106.03</v>
      </c>
      <c r="CB71">
        <v>10.41</v>
      </c>
      <c r="CC71">
        <v>67.459999999999994</v>
      </c>
      <c r="CD71">
        <v>159.30000000000001</v>
      </c>
      <c r="CE71">
        <v>173.6</v>
      </c>
      <c r="CF71">
        <v>186.31</v>
      </c>
      <c r="CG71">
        <v>5969.77</v>
      </c>
      <c r="CH71">
        <v>251.38</v>
      </c>
      <c r="CI71">
        <v>82.5</v>
      </c>
      <c r="CJ71">
        <v>140.11000000000001</v>
      </c>
    </row>
    <row r="72" spans="1:88" x14ac:dyDescent="0.25">
      <c r="A72" t="str">
        <f>CONCATENATE(B72,"-",E72,"-",F72)</f>
        <v>86 Protein-6-11</v>
      </c>
      <c r="B72" t="s">
        <v>10</v>
      </c>
      <c r="C72">
        <v>4</v>
      </c>
      <c r="D72" t="s">
        <v>7</v>
      </c>
      <c r="E72">
        <v>6</v>
      </c>
      <c r="F72">
        <v>11</v>
      </c>
      <c r="G72" t="s">
        <v>5</v>
      </c>
      <c r="H72">
        <v>34771.199999999997</v>
      </c>
      <c r="I72">
        <v>25099.9</v>
      </c>
      <c r="J72" t="s">
        <v>4</v>
      </c>
      <c r="K72">
        <v>59051.4</v>
      </c>
      <c r="L72">
        <v>16332.46</v>
      </c>
      <c r="M72">
        <v>63099.5</v>
      </c>
      <c r="N72">
        <v>9981.75</v>
      </c>
      <c r="O72">
        <v>56.49</v>
      </c>
      <c r="P72">
        <v>69.430000000000007</v>
      </c>
      <c r="Q72">
        <v>155.01</v>
      </c>
      <c r="R72">
        <v>122.1</v>
      </c>
      <c r="S72">
        <v>69.94</v>
      </c>
      <c r="T72">
        <v>1907.5</v>
      </c>
      <c r="U72">
        <v>1176.31</v>
      </c>
      <c r="V72">
        <v>242.28</v>
      </c>
      <c r="W72">
        <v>109.58</v>
      </c>
      <c r="X72">
        <v>935.22</v>
      </c>
      <c r="Y72">
        <v>1068.04</v>
      </c>
      <c r="Z72">
        <v>111.47</v>
      </c>
      <c r="AA72">
        <v>2535.17</v>
      </c>
      <c r="AB72">
        <v>420.9</v>
      </c>
      <c r="AC72">
        <v>403.59</v>
      </c>
      <c r="AD72">
        <v>1261.8499999999999</v>
      </c>
      <c r="AE72">
        <v>209.21</v>
      </c>
      <c r="AF72">
        <v>107.82</v>
      </c>
      <c r="AG72">
        <v>499.33</v>
      </c>
      <c r="AH72">
        <v>2944.27</v>
      </c>
      <c r="AI72">
        <v>1098.23</v>
      </c>
      <c r="AJ72">
        <v>2603.96</v>
      </c>
      <c r="AK72">
        <v>505.22</v>
      </c>
      <c r="AL72">
        <v>8114.16</v>
      </c>
      <c r="AM72">
        <v>7879.08</v>
      </c>
      <c r="AN72">
        <v>2001.28</v>
      </c>
      <c r="AO72">
        <v>475.35</v>
      </c>
      <c r="AP72">
        <v>39</v>
      </c>
      <c r="AQ72">
        <v>5644.07</v>
      </c>
      <c r="AR72">
        <v>8086.46</v>
      </c>
      <c r="AS72">
        <v>94.43</v>
      </c>
      <c r="AT72">
        <v>146.41</v>
      </c>
      <c r="AU72">
        <v>1239.04</v>
      </c>
      <c r="AV72">
        <v>85.7</v>
      </c>
      <c r="AW72">
        <v>2424.85</v>
      </c>
      <c r="AX72">
        <v>12.61</v>
      </c>
      <c r="AY72">
        <v>104.04</v>
      </c>
      <c r="AZ72">
        <v>552.99</v>
      </c>
      <c r="BA72">
        <v>2.1800000000000002</v>
      </c>
      <c r="BB72">
        <v>16.46</v>
      </c>
      <c r="BC72">
        <v>443.95</v>
      </c>
      <c r="BD72">
        <v>739.44</v>
      </c>
      <c r="BE72">
        <v>83.71</v>
      </c>
      <c r="BF72">
        <v>2581.23</v>
      </c>
      <c r="BG72">
        <v>547.05999999999995</v>
      </c>
      <c r="BH72">
        <v>527.64</v>
      </c>
      <c r="BI72">
        <v>90.78</v>
      </c>
      <c r="BJ72">
        <v>8781.2800000000007</v>
      </c>
      <c r="BK72">
        <v>34.07</v>
      </c>
      <c r="BL72">
        <v>64.19</v>
      </c>
      <c r="BM72">
        <v>212.54</v>
      </c>
      <c r="BN72">
        <v>103.04</v>
      </c>
      <c r="BO72">
        <v>104.19</v>
      </c>
      <c r="BP72">
        <v>280.38</v>
      </c>
      <c r="BQ72">
        <v>374.96</v>
      </c>
      <c r="BR72">
        <v>355.22</v>
      </c>
      <c r="BS72">
        <v>363.16</v>
      </c>
      <c r="BT72">
        <v>121.84</v>
      </c>
      <c r="BU72">
        <v>245.9</v>
      </c>
      <c r="BV72">
        <v>268.89</v>
      </c>
      <c r="BW72">
        <v>58.96</v>
      </c>
      <c r="BX72">
        <v>96.23</v>
      </c>
      <c r="BY72">
        <v>55.55</v>
      </c>
      <c r="BZ72">
        <v>24.9</v>
      </c>
      <c r="CA72">
        <v>90.79</v>
      </c>
      <c r="CB72">
        <v>17.829999999999998</v>
      </c>
      <c r="CC72">
        <v>29.82</v>
      </c>
      <c r="CD72">
        <v>66.38</v>
      </c>
      <c r="CE72">
        <v>94.11</v>
      </c>
      <c r="CF72">
        <v>353.28</v>
      </c>
      <c r="CG72">
        <v>17897.32</v>
      </c>
      <c r="CH72">
        <v>1106.05</v>
      </c>
      <c r="CI72">
        <v>337.32</v>
      </c>
      <c r="CJ72">
        <v>604.13</v>
      </c>
    </row>
    <row r="73" spans="1:88" x14ac:dyDescent="0.25">
      <c r="A73" t="str">
        <f>CONCATENATE(B73,"-",E73,"-",F73)</f>
        <v>86 Protein-7-12</v>
      </c>
      <c r="B73" t="s">
        <v>10</v>
      </c>
      <c r="C73">
        <v>4</v>
      </c>
      <c r="D73" t="s">
        <v>7</v>
      </c>
      <c r="E73">
        <v>7</v>
      </c>
      <c r="F73">
        <v>12</v>
      </c>
      <c r="G73" t="s">
        <v>5</v>
      </c>
      <c r="H73">
        <v>20022</v>
      </c>
      <c r="I73">
        <v>16886</v>
      </c>
      <c r="J73" t="s">
        <v>4</v>
      </c>
      <c r="K73">
        <v>46885.4</v>
      </c>
      <c r="L73">
        <v>27367.23</v>
      </c>
      <c r="M73">
        <v>100391.9</v>
      </c>
      <c r="N73">
        <v>21033.57</v>
      </c>
      <c r="O73">
        <v>88.84</v>
      </c>
      <c r="P73">
        <v>85.45</v>
      </c>
      <c r="Q73">
        <v>168.92</v>
      </c>
      <c r="R73">
        <v>67.25</v>
      </c>
      <c r="S73">
        <v>56.45</v>
      </c>
      <c r="T73">
        <v>1486.54</v>
      </c>
      <c r="U73">
        <v>1138.56</v>
      </c>
      <c r="V73">
        <v>365.67</v>
      </c>
      <c r="W73">
        <v>182.51</v>
      </c>
      <c r="X73">
        <v>1004.33</v>
      </c>
      <c r="Y73">
        <v>1254.47</v>
      </c>
      <c r="Z73">
        <v>145.83000000000001</v>
      </c>
      <c r="AA73">
        <v>1152.19</v>
      </c>
      <c r="AB73">
        <v>575.55999999999995</v>
      </c>
      <c r="AC73">
        <v>888.67</v>
      </c>
      <c r="AD73">
        <v>1479.49</v>
      </c>
      <c r="AE73">
        <v>383.15</v>
      </c>
      <c r="AF73">
        <v>231.24</v>
      </c>
      <c r="AG73">
        <v>605.78</v>
      </c>
      <c r="AH73">
        <v>3765.99</v>
      </c>
      <c r="AI73">
        <v>1317.58</v>
      </c>
      <c r="AJ73">
        <v>3892.98</v>
      </c>
      <c r="AK73">
        <v>312.44</v>
      </c>
      <c r="AL73">
        <v>11745.2</v>
      </c>
      <c r="AM73">
        <v>19399.330000000002</v>
      </c>
      <c r="AN73">
        <v>1280.9000000000001</v>
      </c>
      <c r="AO73">
        <v>1046.3800000000001</v>
      </c>
      <c r="AP73">
        <v>13.73</v>
      </c>
      <c r="AQ73">
        <v>6600.28</v>
      </c>
      <c r="AR73">
        <v>10935.85</v>
      </c>
      <c r="AS73">
        <v>77.27</v>
      </c>
      <c r="AT73">
        <v>163.22</v>
      </c>
      <c r="AU73">
        <v>2303.1999999999998</v>
      </c>
      <c r="AV73">
        <v>159.97999999999999</v>
      </c>
      <c r="AW73">
        <v>2154.71</v>
      </c>
      <c r="AX73">
        <v>16.93</v>
      </c>
      <c r="AY73">
        <v>120.79</v>
      </c>
      <c r="AZ73">
        <v>767.5</v>
      </c>
      <c r="BA73">
        <v>2.2999999999999998</v>
      </c>
      <c r="BB73">
        <v>26.12</v>
      </c>
      <c r="BC73">
        <v>516.03</v>
      </c>
      <c r="BD73">
        <v>994.61</v>
      </c>
      <c r="BE73">
        <v>81.48</v>
      </c>
      <c r="BF73">
        <v>2022.74</v>
      </c>
      <c r="BG73">
        <v>704.79</v>
      </c>
      <c r="BH73">
        <v>1117.26</v>
      </c>
      <c r="BI73">
        <v>208.08</v>
      </c>
      <c r="BJ73">
        <v>7968.07</v>
      </c>
      <c r="BK73">
        <v>46.91</v>
      </c>
      <c r="BL73">
        <v>56.97</v>
      </c>
      <c r="BM73">
        <v>57.15</v>
      </c>
      <c r="BN73">
        <v>192.14</v>
      </c>
      <c r="BO73">
        <v>207.14</v>
      </c>
      <c r="BP73">
        <v>388.24</v>
      </c>
      <c r="BQ73">
        <v>649.47</v>
      </c>
      <c r="BR73">
        <v>1102.0999999999999</v>
      </c>
      <c r="BS73">
        <v>281.23</v>
      </c>
      <c r="BT73">
        <v>399.18</v>
      </c>
      <c r="BU73">
        <v>216.17</v>
      </c>
      <c r="BV73">
        <v>336.65</v>
      </c>
      <c r="BW73">
        <v>31.73</v>
      </c>
      <c r="BX73">
        <v>298.76</v>
      </c>
      <c r="BY73">
        <v>124.85</v>
      </c>
      <c r="BZ73">
        <v>57.77</v>
      </c>
      <c r="CA73">
        <v>156.91999999999999</v>
      </c>
      <c r="CB73">
        <v>22.01</v>
      </c>
      <c r="CC73">
        <v>88.44</v>
      </c>
      <c r="CD73">
        <v>103.16</v>
      </c>
      <c r="CE73">
        <v>207.78</v>
      </c>
      <c r="CF73">
        <v>285.68</v>
      </c>
      <c r="CG73">
        <v>16735.47</v>
      </c>
      <c r="CH73">
        <v>709.93</v>
      </c>
      <c r="CI73">
        <v>350.07</v>
      </c>
      <c r="CJ73">
        <v>987.54</v>
      </c>
    </row>
    <row r="74" spans="1:88" x14ac:dyDescent="0.25">
      <c r="A74" t="str">
        <f>CONCATENATE(B74,"-",E74,"-",F74)</f>
        <v>88 Protein-10-12</v>
      </c>
      <c r="B74" t="s">
        <v>8</v>
      </c>
      <c r="C74">
        <v>1</v>
      </c>
      <c r="D74" t="s">
        <v>7</v>
      </c>
      <c r="E74">
        <v>10</v>
      </c>
      <c r="F74">
        <v>12</v>
      </c>
      <c r="G74" t="s">
        <v>1</v>
      </c>
      <c r="H74">
        <v>37975.699999999997</v>
      </c>
      <c r="I74">
        <v>43027.4</v>
      </c>
      <c r="J74" t="s">
        <v>0</v>
      </c>
      <c r="K74">
        <v>103304.3</v>
      </c>
      <c r="L74">
        <v>9703.57</v>
      </c>
      <c r="M74">
        <v>43036.62</v>
      </c>
      <c r="N74">
        <v>16032.96</v>
      </c>
      <c r="O74">
        <v>146.13</v>
      </c>
      <c r="P74">
        <v>47.75</v>
      </c>
      <c r="Q74">
        <v>130.38999999999999</v>
      </c>
      <c r="R74">
        <v>25.76</v>
      </c>
      <c r="S74">
        <v>64.48</v>
      </c>
      <c r="T74">
        <v>1448.94</v>
      </c>
      <c r="U74">
        <v>2267.62</v>
      </c>
      <c r="V74">
        <v>40.01</v>
      </c>
      <c r="W74">
        <v>132.16999999999999</v>
      </c>
      <c r="X74">
        <v>2352.87</v>
      </c>
      <c r="Y74">
        <v>266.81</v>
      </c>
      <c r="Z74">
        <v>178.66</v>
      </c>
      <c r="AA74">
        <v>268.23</v>
      </c>
      <c r="AB74">
        <v>770.18</v>
      </c>
      <c r="AC74">
        <v>36.46</v>
      </c>
      <c r="AD74">
        <v>7.15</v>
      </c>
      <c r="AE74">
        <v>215.84</v>
      </c>
      <c r="AF74">
        <v>128.37</v>
      </c>
      <c r="AG74">
        <v>40.03</v>
      </c>
      <c r="AH74">
        <v>87.88</v>
      </c>
      <c r="AI74">
        <v>76.52</v>
      </c>
      <c r="AJ74">
        <v>211.91</v>
      </c>
      <c r="AK74">
        <v>55.89</v>
      </c>
      <c r="AL74">
        <v>1917.14</v>
      </c>
      <c r="AM74">
        <v>239.55</v>
      </c>
      <c r="AN74">
        <v>184.05</v>
      </c>
      <c r="AO74">
        <v>214.93</v>
      </c>
      <c r="AP74">
        <v>6.92</v>
      </c>
      <c r="AQ74">
        <v>333.56</v>
      </c>
      <c r="AR74">
        <v>260.38</v>
      </c>
      <c r="AS74">
        <v>4.6500000000000004</v>
      </c>
      <c r="AT74">
        <v>23.15</v>
      </c>
      <c r="AU74">
        <v>1726.29</v>
      </c>
      <c r="AV74">
        <v>114.82</v>
      </c>
      <c r="AW74">
        <v>647.91999999999996</v>
      </c>
      <c r="AX74">
        <v>24.28</v>
      </c>
      <c r="AY74">
        <v>13.03</v>
      </c>
      <c r="AZ74">
        <v>410.73</v>
      </c>
      <c r="BA74">
        <v>6.58</v>
      </c>
      <c r="BB74">
        <v>4.09</v>
      </c>
      <c r="BC74">
        <v>25.61</v>
      </c>
      <c r="BD74">
        <v>810.53</v>
      </c>
      <c r="BE74">
        <v>144.62</v>
      </c>
      <c r="BF74">
        <v>384.1</v>
      </c>
      <c r="BG74">
        <v>15.49</v>
      </c>
      <c r="BH74">
        <v>19.48</v>
      </c>
      <c r="BI74">
        <v>3140.82</v>
      </c>
      <c r="BJ74">
        <v>2996.38</v>
      </c>
      <c r="BK74">
        <v>12.02</v>
      </c>
      <c r="BL74">
        <v>36.380000000000003</v>
      </c>
      <c r="BM74">
        <v>191.63</v>
      </c>
      <c r="BN74">
        <v>305.41000000000003</v>
      </c>
      <c r="BO74">
        <v>189.79</v>
      </c>
      <c r="BP74">
        <v>50.83</v>
      </c>
      <c r="BQ74">
        <v>2404.12</v>
      </c>
      <c r="BR74">
        <v>1237.8599999999999</v>
      </c>
      <c r="BS74">
        <v>47846.239999999998</v>
      </c>
      <c r="BT74">
        <v>859.54</v>
      </c>
      <c r="BU74">
        <v>68.86</v>
      </c>
      <c r="BV74">
        <v>10.01</v>
      </c>
      <c r="BW74">
        <v>82.51</v>
      </c>
      <c r="BX74">
        <v>385.62</v>
      </c>
      <c r="BY74">
        <v>218.46</v>
      </c>
      <c r="BZ74">
        <v>218.22</v>
      </c>
      <c r="CA74">
        <v>115.29</v>
      </c>
      <c r="CB74">
        <v>37.799999999999997</v>
      </c>
      <c r="CC74">
        <v>286.35000000000002</v>
      </c>
      <c r="CD74">
        <v>22.42</v>
      </c>
      <c r="CE74">
        <v>155.47</v>
      </c>
      <c r="CF74">
        <v>54.15</v>
      </c>
      <c r="CG74">
        <v>1036.79</v>
      </c>
      <c r="CH74">
        <v>344.18</v>
      </c>
      <c r="CI74">
        <v>144.12</v>
      </c>
      <c r="CJ74">
        <v>116.48</v>
      </c>
    </row>
    <row r="75" spans="1:88" x14ac:dyDescent="0.25">
      <c r="A75" t="str">
        <f>CONCATENATE(B75,"-",E75,"-",F75)</f>
        <v>88 Protein-1-1</v>
      </c>
      <c r="B75" t="s">
        <v>8</v>
      </c>
      <c r="C75">
        <v>1</v>
      </c>
      <c r="D75" t="s">
        <v>7</v>
      </c>
      <c r="E75">
        <v>1</v>
      </c>
      <c r="F75">
        <v>1</v>
      </c>
      <c r="G75" t="s">
        <v>6</v>
      </c>
      <c r="H75">
        <v>19748.599999999999</v>
      </c>
      <c r="I75">
        <v>21503.4</v>
      </c>
      <c r="J75" t="s">
        <v>4</v>
      </c>
      <c r="K75">
        <v>45871.8</v>
      </c>
      <c r="L75">
        <v>23918.94</v>
      </c>
      <c r="M75">
        <v>159453.18</v>
      </c>
      <c r="N75">
        <v>14353</v>
      </c>
      <c r="O75">
        <v>202.99</v>
      </c>
      <c r="P75">
        <v>70.760000000000005</v>
      </c>
      <c r="Q75">
        <v>334.58</v>
      </c>
      <c r="R75">
        <v>111.34</v>
      </c>
      <c r="S75">
        <v>70.489999999999995</v>
      </c>
      <c r="T75">
        <v>489.21</v>
      </c>
      <c r="U75">
        <v>1224.04</v>
      </c>
      <c r="V75">
        <v>1116.97</v>
      </c>
      <c r="W75">
        <v>99.33</v>
      </c>
      <c r="X75">
        <v>1033.21</v>
      </c>
      <c r="Y75">
        <v>1007.42</v>
      </c>
      <c r="Z75">
        <v>259.82</v>
      </c>
      <c r="AA75">
        <v>3523.17</v>
      </c>
      <c r="AB75">
        <v>525.19000000000005</v>
      </c>
      <c r="AC75">
        <v>133.97999999999999</v>
      </c>
      <c r="AD75">
        <v>16.559999999999999</v>
      </c>
      <c r="AE75">
        <v>2690.06</v>
      </c>
      <c r="AF75">
        <v>224.9</v>
      </c>
      <c r="AG75">
        <v>358.64</v>
      </c>
      <c r="AH75">
        <v>3036.73</v>
      </c>
      <c r="AI75">
        <v>248.01</v>
      </c>
      <c r="AJ75">
        <v>2680.47</v>
      </c>
      <c r="AK75">
        <v>343.38</v>
      </c>
      <c r="AL75">
        <v>7918.83</v>
      </c>
      <c r="AM75">
        <v>12127.8</v>
      </c>
      <c r="AN75">
        <v>546.82000000000005</v>
      </c>
      <c r="AO75">
        <v>709.29</v>
      </c>
      <c r="AP75">
        <v>6.41</v>
      </c>
      <c r="AQ75">
        <v>1433.51</v>
      </c>
      <c r="AR75">
        <v>2360.73</v>
      </c>
      <c r="AS75">
        <v>25.85</v>
      </c>
      <c r="AT75">
        <v>101.41</v>
      </c>
      <c r="AU75">
        <v>2458.5300000000002</v>
      </c>
      <c r="AV75">
        <v>185.34</v>
      </c>
      <c r="AW75">
        <v>27.45</v>
      </c>
      <c r="AX75">
        <v>32.119999999999997</v>
      </c>
      <c r="AY75">
        <v>25.33</v>
      </c>
      <c r="AZ75">
        <v>752.22</v>
      </c>
      <c r="BA75">
        <v>30.46</v>
      </c>
      <c r="BB75">
        <v>106.84</v>
      </c>
      <c r="BC75">
        <v>189.76</v>
      </c>
      <c r="BD75">
        <v>1091.1400000000001</v>
      </c>
      <c r="BE75">
        <v>63.73</v>
      </c>
      <c r="BF75">
        <v>5344.42</v>
      </c>
      <c r="BG75">
        <v>340.59</v>
      </c>
      <c r="BH75">
        <v>1942.84</v>
      </c>
      <c r="BI75">
        <v>269.77</v>
      </c>
      <c r="BJ75">
        <v>4173.3500000000004</v>
      </c>
      <c r="BK75">
        <v>42.51</v>
      </c>
      <c r="BL75">
        <v>40.42</v>
      </c>
      <c r="BM75">
        <v>91.27</v>
      </c>
      <c r="BN75">
        <v>215.64</v>
      </c>
      <c r="BO75">
        <v>102.05</v>
      </c>
      <c r="BP75">
        <v>172.61</v>
      </c>
      <c r="BQ75">
        <v>1478.01</v>
      </c>
      <c r="BR75">
        <v>2929.11</v>
      </c>
      <c r="BS75">
        <v>442.78</v>
      </c>
      <c r="BT75">
        <v>1751.83</v>
      </c>
      <c r="BU75">
        <v>208.44</v>
      </c>
      <c r="BV75">
        <v>156.09</v>
      </c>
      <c r="BW75">
        <v>17.07</v>
      </c>
      <c r="BX75">
        <v>401.76</v>
      </c>
      <c r="BY75">
        <v>126.12</v>
      </c>
      <c r="BZ75">
        <v>86.22</v>
      </c>
      <c r="CA75">
        <v>140.13999999999999</v>
      </c>
      <c r="CB75">
        <v>36.159999999999997</v>
      </c>
      <c r="CC75">
        <v>494.64</v>
      </c>
      <c r="CD75">
        <v>22.66</v>
      </c>
      <c r="CE75">
        <v>136.72</v>
      </c>
      <c r="CF75">
        <v>1035.1500000000001</v>
      </c>
      <c r="CG75">
        <v>13541.43</v>
      </c>
      <c r="CH75">
        <v>1473.85</v>
      </c>
      <c r="CI75">
        <v>322.44</v>
      </c>
      <c r="CJ75">
        <v>613</v>
      </c>
    </row>
    <row r="76" spans="1:88" x14ac:dyDescent="0.25">
      <c r="A76" t="str">
        <f>CONCATENATE(B76,"-",E76,"-",F76)</f>
        <v>88 Protein-2-2</v>
      </c>
      <c r="B76" t="s">
        <v>8</v>
      </c>
      <c r="C76">
        <v>1</v>
      </c>
      <c r="D76" t="s">
        <v>7</v>
      </c>
      <c r="E76">
        <v>2</v>
      </c>
      <c r="F76">
        <v>2</v>
      </c>
      <c r="G76" t="s">
        <v>1</v>
      </c>
      <c r="H76">
        <v>21750</v>
      </c>
      <c r="I76">
        <v>21860.7</v>
      </c>
      <c r="J76" t="s">
        <v>0</v>
      </c>
      <c r="K76">
        <v>54966.8</v>
      </c>
      <c r="L76">
        <v>19829.849999999999</v>
      </c>
      <c r="M76">
        <v>39030.67</v>
      </c>
      <c r="N76">
        <v>12062.83</v>
      </c>
      <c r="O76">
        <v>192.98</v>
      </c>
      <c r="P76">
        <v>66.78</v>
      </c>
      <c r="Q76">
        <v>140.19</v>
      </c>
      <c r="R76">
        <v>30.98</v>
      </c>
      <c r="S76">
        <v>58.08</v>
      </c>
      <c r="T76">
        <v>1246.94</v>
      </c>
      <c r="U76">
        <v>1976.11</v>
      </c>
      <c r="V76">
        <v>42.82</v>
      </c>
      <c r="W76">
        <v>51.4</v>
      </c>
      <c r="X76">
        <v>2133.25</v>
      </c>
      <c r="Y76">
        <v>771.74</v>
      </c>
      <c r="Z76">
        <v>125.48</v>
      </c>
      <c r="AA76">
        <v>327.8</v>
      </c>
      <c r="AB76">
        <v>801.16</v>
      </c>
      <c r="AC76">
        <v>67.56</v>
      </c>
      <c r="AD76">
        <v>8.93</v>
      </c>
      <c r="AE76">
        <v>236.76</v>
      </c>
      <c r="AF76">
        <v>153.13999999999999</v>
      </c>
      <c r="AG76">
        <v>34.99</v>
      </c>
      <c r="AH76">
        <v>139.91</v>
      </c>
      <c r="AI76">
        <v>63.69</v>
      </c>
      <c r="AJ76">
        <v>203.53</v>
      </c>
      <c r="AK76">
        <v>93.94</v>
      </c>
      <c r="AL76">
        <v>2350.94</v>
      </c>
      <c r="AM76">
        <v>405.15</v>
      </c>
      <c r="AN76">
        <v>95.64</v>
      </c>
      <c r="AO76">
        <v>210.54</v>
      </c>
      <c r="AP76">
        <v>5.76</v>
      </c>
      <c r="AQ76">
        <v>497.18</v>
      </c>
      <c r="AR76">
        <v>200.29</v>
      </c>
      <c r="AS76">
        <v>2.59</v>
      </c>
      <c r="AT76">
        <v>22.23</v>
      </c>
      <c r="AU76">
        <v>1951.24</v>
      </c>
      <c r="AV76">
        <v>168.19</v>
      </c>
      <c r="AW76">
        <v>324.31</v>
      </c>
      <c r="AX76">
        <v>17.32</v>
      </c>
      <c r="AY76">
        <v>6.51</v>
      </c>
      <c r="AZ76">
        <v>439.81</v>
      </c>
      <c r="BA76">
        <v>12.78</v>
      </c>
      <c r="BB76">
        <v>10.220000000000001</v>
      </c>
      <c r="BC76">
        <v>31.98</v>
      </c>
      <c r="BD76">
        <v>671.4</v>
      </c>
      <c r="BE76">
        <v>156.91</v>
      </c>
      <c r="BF76">
        <v>532.29</v>
      </c>
      <c r="BG76">
        <v>16.11</v>
      </c>
      <c r="BH76">
        <v>75.400000000000006</v>
      </c>
      <c r="BI76">
        <v>1618.1</v>
      </c>
      <c r="BJ76">
        <v>1711.77</v>
      </c>
      <c r="BK76">
        <v>19.11</v>
      </c>
      <c r="BL76">
        <v>33.74</v>
      </c>
      <c r="BM76">
        <v>191.42</v>
      </c>
      <c r="BN76">
        <v>136.94999999999999</v>
      </c>
      <c r="BO76">
        <v>140.65</v>
      </c>
      <c r="BP76">
        <v>42.31</v>
      </c>
      <c r="BQ76">
        <v>862.01</v>
      </c>
      <c r="BR76">
        <v>1686.65</v>
      </c>
      <c r="BS76">
        <v>57138.53</v>
      </c>
      <c r="BT76">
        <v>696.52</v>
      </c>
      <c r="BU76">
        <v>53.9</v>
      </c>
      <c r="BV76">
        <v>5.77</v>
      </c>
      <c r="BW76">
        <v>76.72</v>
      </c>
      <c r="BX76">
        <v>291.57</v>
      </c>
      <c r="BY76">
        <v>113.36</v>
      </c>
      <c r="BZ76">
        <v>108.99</v>
      </c>
      <c r="CA76">
        <v>83.97</v>
      </c>
      <c r="CB76">
        <v>26.31</v>
      </c>
      <c r="CC76">
        <v>544.64</v>
      </c>
      <c r="CD76">
        <v>7.64</v>
      </c>
      <c r="CE76">
        <v>176.32</v>
      </c>
      <c r="CF76">
        <v>289.76</v>
      </c>
      <c r="CG76">
        <v>2791.09</v>
      </c>
      <c r="CH76">
        <v>1459.45</v>
      </c>
      <c r="CI76">
        <v>65.290000000000006</v>
      </c>
      <c r="CJ76">
        <v>71.319999999999993</v>
      </c>
    </row>
    <row r="77" spans="1:88" x14ac:dyDescent="0.25">
      <c r="A77" t="str">
        <f>CONCATENATE(B77,"-",E77,"-",F77)</f>
        <v>88 Protein-3-3</v>
      </c>
      <c r="B77" t="s">
        <v>8</v>
      </c>
      <c r="C77">
        <v>1</v>
      </c>
      <c r="D77" t="s">
        <v>7</v>
      </c>
      <c r="E77">
        <v>3</v>
      </c>
      <c r="F77">
        <v>3</v>
      </c>
      <c r="G77" t="s">
        <v>6</v>
      </c>
      <c r="H77">
        <v>11066</v>
      </c>
      <c r="I77">
        <v>25156</v>
      </c>
      <c r="J77" t="s">
        <v>4</v>
      </c>
      <c r="K77">
        <v>10518.1</v>
      </c>
      <c r="L77">
        <v>16258.43</v>
      </c>
      <c r="M77">
        <v>185471.87</v>
      </c>
      <c r="N77">
        <v>15004.74</v>
      </c>
      <c r="O77">
        <v>294.2</v>
      </c>
      <c r="P77">
        <v>73.11</v>
      </c>
      <c r="Q77">
        <v>269.10000000000002</v>
      </c>
      <c r="R77">
        <v>244.91</v>
      </c>
      <c r="S77">
        <v>149.94</v>
      </c>
      <c r="T77">
        <v>934.49</v>
      </c>
      <c r="U77">
        <v>985.99</v>
      </c>
      <c r="V77">
        <v>868.71</v>
      </c>
      <c r="W77">
        <v>160.99</v>
      </c>
      <c r="X77">
        <v>1411.39</v>
      </c>
      <c r="Y77">
        <v>1015.86</v>
      </c>
      <c r="Z77">
        <v>273.41000000000003</v>
      </c>
      <c r="AA77">
        <v>3322.84</v>
      </c>
      <c r="AB77">
        <v>678.53</v>
      </c>
      <c r="AC77">
        <v>150.94</v>
      </c>
      <c r="AD77">
        <v>72.459999999999994</v>
      </c>
      <c r="AE77">
        <v>2016.49</v>
      </c>
      <c r="AF77">
        <v>314.8</v>
      </c>
      <c r="AG77">
        <v>358.23</v>
      </c>
      <c r="AH77">
        <v>4006.72</v>
      </c>
      <c r="AI77">
        <v>210.55</v>
      </c>
      <c r="AJ77">
        <v>4651.8</v>
      </c>
      <c r="AK77">
        <v>319.41000000000003</v>
      </c>
      <c r="AL77">
        <v>13620.12</v>
      </c>
      <c r="AM77">
        <v>12279.86</v>
      </c>
      <c r="AN77">
        <v>941.35</v>
      </c>
      <c r="AO77">
        <v>818.09</v>
      </c>
      <c r="AP77">
        <v>15.59</v>
      </c>
      <c r="AQ77">
        <v>2421.96</v>
      </c>
      <c r="AR77">
        <v>1483.89</v>
      </c>
      <c r="AS77">
        <v>25.14</v>
      </c>
      <c r="AT77">
        <v>96.21</v>
      </c>
      <c r="AU77">
        <v>2463.9499999999998</v>
      </c>
      <c r="AV77">
        <v>290.27999999999997</v>
      </c>
      <c r="AW77">
        <v>9.5299999999999994</v>
      </c>
      <c r="AX77">
        <v>54.66</v>
      </c>
      <c r="AY77">
        <v>70.39</v>
      </c>
      <c r="AZ77">
        <v>1367.13</v>
      </c>
      <c r="BA77">
        <v>19.75</v>
      </c>
      <c r="BB77">
        <v>93.95</v>
      </c>
      <c r="BC77">
        <v>249.89</v>
      </c>
      <c r="BD77">
        <v>1459.89</v>
      </c>
      <c r="BE77">
        <v>74.099999999999994</v>
      </c>
      <c r="BF77">
        <v>5438.15</v>
      </c>
      <c r="BG77">
        <v>505.53</v>
      </c>
      <c r="BH77">
        <v>1289.3800000000001</v>
      </c>
      <c r="BI77">
        <v>554.95000000000005</v>
      </c>
      <c r="BJ77">
        <v>9252.17</v>
      </c>
      <c r="BK77">
        <v>44.3</v>
      </c>
      <c r="BL77">
        <v>21.06</v>
      </c>
      <c r="BM77">
        <v>29.59</v>
      </c>
      <c r="BN77">
        <v>113.97</v>
      </c>
      <c r="BO77">
        <v>124.05</v>
      </c>
      <c r="BP77">
        <v>190.74</v>
      </c>
      <c r="BQ77">
        <v>1581.77</v>
      </c>
      <c r="BR77">
        <v>2050.5</v>
      </c>
      <c r="BS77">
        <v>611.42999999999995</v>
      </c>
      <c r="BT77">
        <v>1715.31</v>
      </c>
      <c r="BU77">
        <v>138.83000000000001</v>
      </c>
      <c r="BV77">
        <v>197.54</v>
      </c>
      <c r="BW77">
        <v>23.72</v>
      </c>
      <c r="BX77">
        <v>441.34</v>
      </c>
      <c r="BY77">
        <v>105.4</v>
      </c>
      <c r="BZ77">
        <v>104.81</v>
      </c>
      <c r="CA77">
        <v>186.57</v>
      </c>
      <c r="CB77">
        <v>29.3</v>
      </c>
      <c r="CC77">
        <v>340.72</v>
      </c>
      <c r="CD77">
        <v>6.88</v>
      </c>
      <c r="CE77">
        <v>163.78</v>
      </c>
      <c r="CF77">
        <v>670.51</v>
      </c>
      <c r="CG77">
        <v>15339.63</v>
      </c>
      <c r="CH77">
        <v>1556.46</v>
      </c>
      <c r="CI77">
        <v>404.88</v>
      </c>
      <c r="CJ77">
        <v>669.5</v>
      </c>
    </row>
    <row r="78" spans="1:88" x14ac:dyDescent="0.25">
      <c r="A78" t="str">
        <f>CONCATENATE(B78,"-",E78,"-",F78)</f>
        <v>88 Protein-4-4</v>
      </c>
      <c r="B78" t="s">
        <v>8</v>
      </c>
      <c r="C78">
        <v>1</v>
      </c>
      <c r="D78" t="s">
        <v>7</v>
      </c>
      <c r="E78">
        <v>4</v>
      </c>
      <c r="F78">
        <v>4</v>
      </c>
      <c r="G78" t="s">
        <v>1</v>
      </c>
      <c r="H78">
        <v>11500.2</v>
      </c>
      <c r="I78">
        <v>26269.8</v>
      </c>
      <c r="J78" t="s">
        <v>0</v>
      </c>
      <c r="K78">
        <v>81324.800000000003</v>
      </c>
      <c r="L78">
        <v>20954.36</v>
      </c>
      <c r="M78">
        <v>44247.85</v>
      </c>
      <c r="N78">
        <v>13996.46</v>
      </c>
      <c r="O78">
        <v>179.25</v>
      </c>
      <c r="P78">
        <v>53.8</v>
      </c>
      <c r="Q78">
        <v>177.02</v>
      </c>
      <c r="R78">
        <v>26.88</v>
      </c>
      <c r="S78">
        <v>66.55</v>
      </c>
      <c r="T78">
        <v>944</v>
      </c>
      <c r="U78">
        <v>2311.34</v>
      </c>
      <c r="V78">
        <v>29.99</v>
      </c>
      <c r="W78">
        <v>66.41</v>
      </c>
      <c r="X78">
        <v>2899.3</v>
      </c>
      <c r="Y78">
        <v>913.11</v>
      </c>
      <c r="Z78">
        <v>85.57</v>
      </c>
      <c r="AA78">
        <v>334.73</v>
      </c>
      <c r="AB78">
        <v>578.07000000000005</v>
      </c>
      <c r="AC78">
        <v>66.260000000000005</v>
      </c>
      <c r="AD78">
        <v>9.8699999999999992</v>
      </c>
      <c r="AE78">
        <v>217.24</v>
      </c>
      <c r="AF78">
        <v>131.41</v>
      </c>
      <c r="AG78">
        <v>44.76</v>
      </c>
      <c r="AH78">
        <v>109.2</v>
      </c>
      <c r="AI78">
        <v>58.69</v>
      </c>
      <c r="AJ78">
        <v>222.81</v>
      </c>
      <c r="AK78">
        <v>89.03</v>
      </c>
      <c r="AL78">
        <v>484</v>
      </c>
      <c r="AM78">
        <v>422.18</v>
      </c>
      <c r="AN78">
        <v>130.44</v>
      </c>
      <c r="AO78">
        <v>222.31</v>
      </c>
      <c r="AP78">
        <v>5.74</v>
      </c>
      <c r="AQ78">
        <v>607.91</v>
      </c>
      <c r="AR78">
        <v>300.44</v>
      </c>
      <c r="AS78">
        <v>7.71</v>
      </c>
      <c r="AT78">
        <v>11.8</v>
      </c>
      <c r="AU78">
        <v>1912.61</v>
      </c>
      <c r="AV78">
        <v>128.59</v>
      </c>
      <c r="AW78">
        <v>177.75</v>
      </c>
      <c r="AX78">
        <v>19.149999999999999</v>
      </c>
      <c r="AY78">
        <v>19.420000000000002</v>
      </c>
      <c r="AZ78">
        <v>400.68</v>
      </c>
      <c r="BA78">
        <v>10.9</v>
      </c>
      <c r="BB78">
        <v>10.84</v>
      </c>
      <c r="BC78">
        <v>25.93</v>
      </c>
      <c r="BD78">
        <v>908.36</v>
      </c>
      <c r="BE78">
        <v>223.08</v>
      </c>
      <c r="BF78">
        <v>393.37</v>
      </c>
      <c r="BG78">
        <v>23.52</v>
      </c>
      <c r="BH78">
        <v>96.82</v>
      </c>
      <c r="BI78">
        <v>3468.14</v>
      </c>
      <c r="BJ78">
        <v>1964.04</v>
      </c>
      <c r="BK78">
        <v>19.920000000000002</v>
      </c>
      <c r="BL78">
        <v>24.11</v>
      </c>
      <c r="BM78">
        <v>348.34</v>
      </c>
      <c r="BN78">
        <v>219.46</v>
      </c>
      <c r="BO78">
        <v>152.15</v>
      </c>
      <c r="BP78">
        <v>51.47</v>
      </c>
      <c r="BQ78">
        <v>746.85</v>
      </c>
      <c r="BR78">
        <v>2128.88</v>
      </c>
      <c r="BS78">
        <v>54544.480000000003</v>
      </c>
      <c r="BT78">
        <v>837.92</v>
      </c>
      <c r="BU78">
        <v>76.62</v>
      </c>
      <c r="BV78">
        <v>12.75</v>
      </c>
      <c r="BW78">
        <v>103.26</v>
      </c>
      <c r="BX78">
        <v>275.08</v>
      </c>
      <c r="BY78">
        <v>101.06</v>
      </c>
      <c r="BZ78">
        <v>159.08000000000001</v>
      </c>
      <c r="CA78">
        <v>105.46</v>
      </c>
      <c r="CB78">
        <v>37.99</v>
      </c>
      <c r="CC78">
        <v>430.18</v>
      </c>
      <c r="CD78">
        <v>6.76</v>
      </c>
      <c r="CE78">
        <v>218.6</v>
      </c>
      <c r="CF78">
        <v>61.94</v>
      </c>
      <c r="CG78">
        <v>3801.02</v>
      </c>
      <c r="CH78">
        <v>1212.8</v>
      </c>
      <c r="CI78">
        <v>87.69</v>
      </c>
      <c r="CJ78">
        <v>54.74</v>
      </c>
    </row>
    <row r="79" spans="1:88" x14ac:dyDescent="0.25">
      <c r="A79" t="str">
        <f>CONCATENATE(B79,"-",E79,"-",F79)</f>
        <v>88 Protein-5-5</v>
      </c>
      <c r="B79" t="s">
        <v>8</v>
      </c>
      <c r="C79">
        <v>1</v>
      </c>
      <c r="D79" t="s">
        <v>7</v>
      </c>
      <c r="E79">
        <v>5</v>
      </c>
      <c r="F79">
        <v>5</v>
      </c>
      <c r="G79" t="s">
        <v>1</v>
      </c>
      <c r="H79">
        <v>28684.1</v>
      </c>
      <c r="I79">
        <v>55926.6</v>
      </c>
      <c r="J79" t="s">
        <v>0</v>
      </c>
      <c r="K79">
        <v>141028.4</v>
      </c>
      <c r="L79">
        <v>15820.33</v>
      </c>
      <c r="M79">
        <v>45763.25</v>
      </c>
      <c r="N79">
        <v>10651.35</v>
      </c>
      <c r="O79">
        <v>184.46</v>
      </c>
      <c r="P79">
        <v>40.71</v>
      </c>
      <c r="Q79">
        <v>148.19999999999999</v>
      </c>
      <c r="R79">
        <v>43.92</v>
      </c>
      <c r="S79">
        <v>91.92</v>
      </c>
      <c r="T79">
        <v>1580.44</v>
      </c>
      <c r="U79">
        <v>2516.4499999999998</v>
      </c>
      <c r="V79">
        <v>53.6</v>
      </c>
      <c r="W79">
        <v>94.2</v>
      </c>
      <c r="X79">
        <v>3946.39</v>
      </c>
      <c r="Y79">
        <v>1314.61</v>
      </c>
      <c r="Z79">
        <v>215.37</v>
      </c>
      <c r="AA79">
        <v>391.16</v>
      </c>
      <c r="AB79">
        <v>650.11</v>
      </c>
      <c r="AC79">
        <v>125.33</v>
      </c>
      <c r="AD79">
        <v>29.47</v>
      </c>
      <c r="AE79">
        <v>342.2</v>
      </c>
      <c r="AF79">
        <v>161.02000000000001</v>
      </c>
      <c r="AG79">
        <v>63.98</v>
      </c>
      <c r="AH79">
        <v>214.45</v>
      </c>
      <c r="AI79">
        <v>86.97</v>
      </c>
      <c r="AJ79">
        <v>328.29</v>
      </c>
      <c r="AK79">
        <v>145.66999999999999</v>
      </c>
      <c r="AL79">
        <v>2314.86</v>
      </c>
      <c r="AM79">
        <v>1217.0999999999999</v>
      </c>
      <c r="AN79">
        <v>169.6</v>
      </c>
      <c r="AO79">
        <v>250.03</v>
      </c>
      <c r="AP79">
        <v>11.8</v>
      </c>
      <c r="AQ79">
        <v>914.37</v>
      </c>
      <c r="AR79">
        <v>371.59</v>
      </c>
      <c r="AS79">
        <v>5.55</v>
      </c>
      <c r="AT79">
        <v>38.71</v>
      </c>
      <c r="AU79">
        <v>1780.59</v>
      </c>
      <c r="AV79">
        <v>118.66</v>
      </c>
      <c r="AW79">
        <v>383.87</v>
      </c>
      <c r="AX79">
        <v>9.86</v>
      </c>
      <c r="AY79">
        <v>27.76</v>
      </c>
      <c r="AZ79">
        <v>495.79</v>
      </c>
      <c r="BA79">
        <v>16.2</v>
      </c>
      <c r="BB79">
        <v>20.92</v>
      </c>
      <c r="BC79">
        <v>40.03</v>
      </c>
      <c r="BD79">
        <v>843.75</v>
      </c>
      <c r="BE79">
        <v>221.91</v>
      </c>
      <c r="BF79">
        <v>669.26</v>
      </c>
      <c r="BG79">
        <v>47.3</v>
      </c>
      <c r="BH79">
        <v>206.74</v>
      </c>
      <c r="BI79">
        <v>2632.9</v>
      </c>
      <c r="BJ79">
        <v>2602.5500000000002</v>
      </c>
      <c r="BK79">
        <v>22.36</v>
      </c>
      <c r="BL79">
        <v>36.33</v>
      </c>
      <c r="BM79">
        <v>283.77999999999997</v>
      </c>
      <c r="BN79">
        <v>122.99</v>
      </c>
      <c r="BO79">
        <v>167.01</v>
      </c>
      <c r="BP79">
        <v>61.39</v>
      </c>
      <c r="BQ79">
        <v>1165.51</v>
      </c>
      <c r="BR79">
        <v>1693.2</v>
      </c>
      <c r="BS79">
        <v>62291.82</v>
      </c>
      <c r="BT79">
        <v>860.41</v>
      </c>
      <c r="BU79">
        <v>63.08</v>
      </c>
      <c r="BV79">
        <v>21.65</v>
      </c>
      <c r="BW79">
        <v>94.28</v>
      </c>
      <c r="BX79">
        <v>382.61</v>
      </c>
      <c r="BY79">
        <v>123.35</v>
      </c>
      <c r="BZ79">
        <v>280.27999999999997</v>
      </c>
      <c r="CA79">
        <v>132.07</v>
      </c>
      <c r="CB79">
        <v>13.21</v>
      </c>
      <c r="CC79">
        <v>416.12</v>
      </c>
      <c r="CD79">
        <v>14.77</v>
      </c>
      <c r="CE79">
        <v>171.45</v>
      </c>
      <c r="CF79">
        <v>285.75</v>
      </c>
      <c r="CG79">
        <v>5457.95</v>
      </c>
      <c r="CH79">
        <v>2310.91</v>
      </c>
      <c r="CI79">
        <v>109.81</v>
      </c>
      <c r="CJ79">
        <v>128.41999999999999</v>
      </c>
    </row>
    <row r="80" spans="1:88" x14ac:dyDescent="0.25">
      <c r="A80" t="str">
        <f>CONCATENATE(B80,"-",E80,"-",F80)</f>
        <v>88 Protein-5-6</v>
      </c>
      <c r="B80" t="s">
        <v>8</v>
      </c>
      <c r="C80">
        <v>1</v>
      </c>
      <c r="D80" t="s">
        <v>7</v>
      </c>
      <c r="E80">
        <v>5</v>
      </c>
      <c r="F80">
        <v>6</v>
      </c>
      <c r="G80" t="s">
        <v>6</v>
      </c>
      <c r="H80">
        <v>28684.1</v>
      </c>
      <c r="I80">
        <v>55926.6</v>
      </c>
      <c r="J80" t="s">
        <v>4</v>
      </c>
      <c r="K80">
        <v>18898.900000000001</v>
      </c>
      <c r="L80">
        <v>10397.26</v>
      </c>
      <c r="M80">
        <v>70535.429999999993</v>
      </c>
      <c r="N80">
        <v>6817.82</v>
      </c>
      <c r="O80">
        <v>110.25</v>
      </c>
      <c r="P80">
        <v>47.46</v>
      </c>
      <c r="Q80">
        <v>124.34</v>
      </c>
      <c r="R80">
        <v>97.34</v>
      </c>
      <c r="S80">
        <v>70.510000000000005</v>
      </c>
      <c r="T80">
        <v>528.03</v>
      </c>
      <c r="U80">
        <v>616.79999999999995</v>
      </c>
      <c r="V80">
        <v>399.96</v>
      </c>
      <c r="W80">
        <v>89.26</v>
      </c>
      <c r="X80">
        <v>863.19</v>
      </c>
      <c r="Y80">
        <v>715.38</v>
      </c>
      <c r="Z80">
        <v>186.2</v>
      </c>
      <c r="AA80">
        <v>1912.26</v>
      </c>
      <c r="AB80">
        <v>377.2</v>
      </c>
      <c r="AC80">
        <v>161.52000000000001</v>
      </c>
      <c r="AD80">
        <v>65.47</v>
      </c>
      <c r="AE80">
        <v>1321.71</v>
      </c>
      <c r="AF80">
        <v>192.49</v>
      </c>
      <c r="AG80">
        <v>310.17</v>
      </c>
      <c r="AH80">
        <v>2685.16</v>
      </c>
      <c r="AI80">
        <v>127.87</v>
      </c>
      <c r="AJ80">
        <v>2670.16</v>
      </c>
      <c r="AK80">
        <v>168.67</v>
      </c>
      <c r="AL80">
        <v>6663.44</v>
      </c>
      <c r="AM80">
        <v>7009.57</v>
      </c>
      <c r="AN80">
        <v>413.24</v>
      </c>
      <c r="AO80">
        <v>386.69</v>
      </c>
      <c r="AP80">
        <v>9.0500000000000007</v>
      </c>
      <c r="AQ80">
        <v>2151.1999999999998</v>
      </c>
      <c r="AR80">
        <v>3101.25</v>
      </c>
      <c r="AS80">
        <v>29.21</v>
      </c>
      <c r="AT80">
        <v>83.83</v>
      </c>
      <c r="AU80">
        <v>1685.19</v>
      </c>
      <c r="AV80">
        <v>354.85</v>
      </c>
      <c r="AW80">
        <v>16.62</v>
      </c>
      <c r="AX80">
        <v>18.14</v>
      </c>
      <c r="AY80">
        <v>71.55</v>
      </c>
      <c r="AZ80">
        <v>905.01</v>
      </c>
      <c r="BA80">
        <v>25.81</v>
      </c>
      <c r="BB80">
        <v>51.36</v>
      </c>
      <c r="BC80">
        <v>279.14999999999998</v>
      </c>
      <c r="BD80">
        <v>1003.15</v>
      </c>
      <c r="BE80">
        <v>54.78</v>
      </c>
      <c r="BF80">
        <v>3005.73</v>
      </c>
      <c r="BG80">
        <v>526.54999999999995</v>
      </c>
      <c r="BH80">
        <v>863.62</v>
      </c>
      <c r="BI80">
        <v>307.70999999999998</v>
      </c>
      <c r="BJ80">
        <v>4007.51</v>
      </c>
      <c r="BK80">
        <v>30.02</v>
      </c>
      <c r="BL80">
        <v>61.17</v>
      </c>
      <c r="BM80">
        <v>47.26</v>
      </c>
      <c r="BN80">
        <v>66.2</v>
      </c>
      <c r="BO80">
        <v>72.06</v>
      </c>
      <c r="BP80">
        <v>177.28</v>
      </c>
      <c r="BQ80">
        <v>1067.53</v>
      </c>
      <c r="BR80">
        <v>1260.3399999999999</v>
      </c>
      <c r="BS80">
        <v>1120.53</v>
      </c>
      <c r="BT80">
        <v>779.23</v>
      </c>
      <c r="BU80">
        <v>92.74</v>
      </c>
      <c r="BV80">
        <v>144.94</v>
      </c>
      <c r="BW80">
        <v>31</v>
      </c>
      <c r="BX80">
        <v>281.58</v>
      </c>
      <c r="BY80">
        <v>66.790000000000006</v>
      </c>
      <c r="BZ80">
        <v>53.27</v>
      </c>
      <c r="CA80">
        <v>89.53</v>
      </c>
      <c r="CB80">
        <v>12.16</v>
      </c>
      <c r="CC80">
        <v>314.33999999999997</v>
      </c>
      <c r="CD80">
        <v>24</v>
      </c>
      <c r="CE80">
        <v>97.94</v>
      </c>
      <c r="CF80">
        <v>956.02</v>
      </c>
      <c r="CG80">
        <v>15624.28</v>
      </c>
      <c r="CH80">
        <v>1648.57</v>
      </c>
      <c r="CI80">
        <v>207.66</v>
      </c>
      <c r="CJ80">
        <v>421.86</v>
      </c>
    </row>
    <row r="81" spans="1:88" x14ac:dyDescent="0.25">
      <c r="A81" t="str">
        <f>CONCATENATE(B81,"-",E81,"-",F81)</f>
        <v>88 Protein-6-7</v>
      </c>
      <c r="B81" t="s">
        <v>8</v>
      </c>
      <c r="C81">
        <v>1</v>
      </c>
      <c r="D81" t="s">
        <v>7</v>
      </c>
      <c r="E81">
        <v>6</v>
      </c>
      <c r="F81">
        <v>7</v>
      </c>
      <c r="G81" t="s">
        <v>1</v>
      </c>
      <c r="H81">
        <v>25088.1</v>
      </c>
      <c r="I81">
        <v>59570</v>
      </c>
      <c r="J81" t="s">
        <v>0</v>
      </c>
      <c r="K81">
        <v>119862.3</v>
      </c>
      <c r="L81">
        <v>13121.3</v>
      </c>
      <c r="M81">
        <v>30907.88</v>
      </c>
      <c r="N81">
        <v>13005.18</v>
      </c>
      <c r="O81">
        <v>155.83000000000001</v>
      </c>
      <c r="P81">
        <v>39.78</v>
      </c>
      <c r="Q81">
        <v>118.81</v>
      </c>
      <c r="R81">
        <v>43.22</v>
      </c>
      <c r="S81">
        <v>87.52</v>
      </c>
      <c r="T81">
        <v>1037.3699999999999</v>
      </c>
      <c r="U81">
        <v>2879.76</v>
      </c>
      <c r="V81">
        <v>63.99</v>
      </c>
      <c r="W81">
        <v>69.39</v>
      </c>
      <c r="X81">
        <v>3918.34</v>
      </c>
      <c r="Y81">
        <v>745.03</v>
      </c>
      <c r="Z81">
        <v>239.84</v>
      </c>
      <c r="AA81">
        <v>317.37</v>
      </c>
      <c r="AB81">
        <v>651.30999999999995</v>
      </c>
      <c r="AC81">
        <v>79</v>
      </c>
      <c r="AD81">
        <v>20.48</v>
      </c>
      <c r="AE81">
        <v>163.85</v>
      </c>
      <c r="AF81">
        <v>157.1</v>
      </c>
      <c r="AG81">
        <v>54.71</v>
      </c>
      <c r="AH81">
        <v>151.01</v>
      </c>
      <c r="AI81">
        <v>77.47</v>
      </c>
      <c r="AJ81">
        <v>248.26</v>
      </c>
      <c r="AK81">
        <v>147.74</v>
      </c>
      <c r="AL81">
        <v>807.33</v>
      </c>
      <c r="AM81">
        <v>684.27</v>
      </c>
      <c r="AN81">
        <v>109.68</v>
      </c>
      <c r="AO81">
        <v>178.07</v>
      </c>
      <c r="AP81">
        <v>5.41</v>
      </c>
      <c r="AQ81">
        <v>638.28</v>
      </c>
      <c r="AR81">
        <v>312.31</v>
      </c>
      <c r="AS81">
        <v>2.91</v>
      </c>
      <c r="AT81">
        <v>33.380000000000003</v>
      </c>
      <c r="AU81">
        <v>1612.07</v>
      </c>
      <c r="AV81">
        <v>143.28</v>
      </c>
      <c r="AW81">
        <v>171.99</v>
      </c>
      <c r="AX81">
        <v>10.84</v>
      </c>
      <c r="AY81">
        <v>16.28</v>
      </c>
      <c r="AZ81">
        <v>415.75</v>
      </c>
      <c r="BA81">
        <v>9.1300000000000008</v>
      </c>
      <c r="BB81">
        <v>11.5</v>
      </c>
      <c r="BC81">
        <v>31.12</v>
      </c>
      <c r="BD81">
        <v>953.18</v>
      </c>
      <c r="BE81">
        <v>207.2</v>
      </c>
      <c r="BF81">
        <v>517.57000000000005</v>
      </c>
      <c r="BG81">
        <v>36.28</v>
      </c>
      <c r="BH81">
        <v>348.4</v>
      </c>
      <c r="BI81">
        <v>2645.6</v>
      </c>
      <c r="BJ81">
        <v>966.5</v>
      </c>
      <c r="BK81">
        <v>22.2</v>
      </c>
      <c r="BL81">
        <v>35.72</v>
      </c>
      <c r="BM81">
        <v>497.76</v>
      </c>
      <c r="BN81">
        <v>172.64</v>
      </c>
      <c r="BO81">
        <v>154.91999999999999</v>
      </c>
      <c r="BP81">
        <v>52.94</v>
      </c>
      <c r="BQ81">
        <v>974.79</v>
      </c>
      <c r="BR81">
        <v>1466.75</v>
      </c>
      <c r="BS81">
        <v>37619.42</v>
      </c>
      <c r="BT81">
        <v>718.8</v>
      </c>
      <c r="BU81">
        <v>49.77</v>
      </c>
      <c r="BV81">
        <v>13.22</v>
      </c>
      <c r="BW81">
        <v>65.81</v>
      </c>
      <c r="BX81">
        <v>396.56</v>
      </c>
      <c r="BY81">
        <v>130.74</v>
      </c>
      <c r="BZ81">
        <v>360.57</v>
      </c>
      <c r="CA81">
        <v>155.71</v>
      </c>
      <c r="CB81">
        <v>21.3</v>
      </c>
      <c r="CC81">
        <v>391.67</v>
      </c>
      <c r="CD81">
        <v>15.92</v>
      </c>
      <c r="CE81">
        <v>178.25</v>
      </c>
      <c r="CF81">
        <v>66.459999999999994</v>
      </c>
      <c r="CG81">
        <v>3718.2</v>
      </c>
      <c r="CH81">
        <v>1634.36</v>
      </c>
      <c r="CI81">
        <v>84.67</v>
      </c>
      <c r="CJ81">
        <v>88.35</v>
      </c>
    </row>
    <row r="82" spans="1:88" x14ac:dyDescent="0.25">
      <c r="A82" t="str">
        <f>CONCATENATE(B82,"-",E82,"-",F82)</f>
        <v>88 Protein-6-8</v>
      </c>
      <c r="B82" t="s">
        <v>8</v>
      </c>
      <c r="C82">
        <v>1</v>
      </c>
      <c r="D82" t="s">
        <v>7</v>
      </c>
      <c r="E82">
        <v>6</v>
      </c>
      <c r="F82">
        <v>8</v>
      </c>
      <c r="G82" t="s">
        <v>6</v>
      </c>
      <c r="H82">
        <v>25088.1</v>
      </c>
      <c r="I82">
        <v>59570</v>
      </c>
      <c r="J82" t="s">
        <v>4</v>
      </c>
      <c r="K82">
        <v>8604.5</v>
      </c>
      <c r="L82">
        <v>14451</v>
      </c>
      <c r="M82">
        <v>117614.22</v>
      </c>
      <c r="N82">
        <v>12360.93</v>
      </c>
      <c r="O82">
        <v>197.23</v>
      </c>
      <c r="P82">
        <v>44.69</v>
      </c>
      <c r="Q82">
        <v>216.08</v>
      </c>
      <c r="R82">
        <v>200.91</v>
      </c>
      <c r="S82">
        <v>252.26</v>
      </c>
      <c r="T82">
        <v>1121.1400000000001</v>
      </c>
      <c r="U82">
        <v>1233.2</v>
      </c>
      <c r="V82">
        <v>762.29</v>
      </c>
      <c r="W82">
        <v>144.47999999999999</v>
      </c>
      <c r="X82">
        <v>1466.62</v>
      </c>
      <c r="Y82">
        <v>1142.3699999999999</v>
      </c>
      <c r="Z82">
        <v>244.92</v>
      </c>
      <c r="AA82">
        <v>1970.78</v>
      </c>
      <c r="AB82">
        <v>507.97</v>
      </c>
      <c r="AC82">
        <v>255.91</v>
      </c>
      <c r="AD82">
        <v>108.75</v>
      </c>
      <c r="AE82">
        <v>438.9</v>
      </c>
      <c r="AF82">
        <v>367.29</v>
      </c>
      <c r="AG82">
        <v>337.13</v>
      </c>
      <c r="AH82">
        <v>3824.27</v>
      </c>
      <c r="AI82">
        <v>139.22999999999999</v>
      </c>
      <c r="AJ82">
        <v>4597.87</v>
      </c>
      <c r="AK82">
        <v>512.94000000000005</v>
      </c>
      <c r="AL82">
        <v>14186.33</v>
      </c>
      <c r="AM82">
        <v>11949.91</v>
      </c>
      <c r="AN82">
        <v>582.44000000000005</v>
      </c>
      <c r="AO82">
        <v>533.4</v>
      </c>
      <c r="AP82">
        <v>7.29</v>
      </c>
      <c r="AQ82">
        <v>2077.77</v>
      </c>
      <c r="AR82">
        <v>3687.66</v>
      </c>
      <c r="AS82">
        <v>65.31</v>
      </c>
      <c r="AT82">
        <v>124.97</v>
      </c>
      <c r="AU82">
        <v>2320.85</v>
      </c>
      <c r="AV82">
        <v>409.69</v>
      </c>
      <c r="AW82">
        <v>29.72</v>
      </c>
      <c r="AX82">
        <v>24.34</v>
      </c>
      <c r="AY82">
        <v>54.86</v>
      </c>
      <c r="AZ82">
        <v>1102.3699999999999</v>
      </c>
      <c r="BA82">
        <v>41.04</v>
      </c>
      <c r="BB82">
        <v>80.400000000000006</v>
      </c>
      <c r="BC82">
        <v>189.76</v>
      </c>
      <c r="BD82">
        <v>2636.29</v>
      </c>
      <c r="BE82">
        <v>84</v>
      </c>
      <c r="BF82">
        <v>7924.68</v>
      </c>
      <c r="BG82">
        <v>670.22</v>
      </c>
      <c r="BH82">
        <v>3178.7</v>
      </c>
      <c r="BI82">
        <v>602.88</v>
      </c>
      <c r="BJ82">
        <v>11535.49</v>
      </c>
      <c r="BK82">
        <v>69.040000000000006</v>
      </c>
      <c r="BL82">
        <v>51.06</v>
      </c>
      <c r="BM82">
        <v>69.17</v>
      </c>
      <c r="BN82">
        <v>124.35</v>
      </c>
      <c r="BO82">
        <v>137.5</v>
      </c>
      <c r="BP82">
        <v>178.39</v>
      </c>
      <c r="BQ82">
        <v>1567.66</v>
      </c>
      <c r="BR82">
        <v>2485.86</v>
      </c>
      <c r="BS82">
        <v>2487.7399999999998</v>
      </c>
      <c r="BT82">
        <v>1173.06</v>
      </c>
      <c r="BU82">
        <v>137.05000000000001</v>
      </c>
      <c r="BV82">
        <v>216.08</v>
      </c>
      <c r="BW82">
        <v>67.77</v>
      </c>
      <c r="BX82">
        <v>436.06</v>
      </c>
      <c r="BY82">
        <v>99.56</v>
      </c>
      <c r="BZ82">
        <v>156.56</v>
      </c>
      <c r="CA82">
        <v>219.16</v>
      </c>
      <c r="CB82">
        <v>34.799999999999997</v>
      </c>
      <c r="CC82">
        <v>499.85</v>
      </c>
      <c r="CD82">
        <v>50.08</v>
      </c>
      <c r="CE82">
        <v>105.12</v>
      </c>
      <c r="CF82">
        <v>515.78</v>
      </c>
      <c r="CG82">
        <v>16861.52</v>
      </c>
      <c r="CH82">
        <v>1679.31</v>
      </c>
      <c r="CI82">
        <v>349.11</v>
      </c>
      <c r="CJ82">
        <v>711.42</v>
      </c>
    </row>
    <row r="83" spans="1:88" x14ac:dyDescent="0.25">
      <c r="A83" t="str">
        <f>CONCATENATE(B83,"-",E83,"-",F83)</f>
        <v>88 Protein-7-9</v>
      </c>
      <c r="B83" t="s">
        <v>8</v>
      </c>
      <c r="C83">
        <v>1</v>
      </c>
      <c r="D83" t="s">
        <v>7</v>
      </c>
      <c r="E83">
        <v>7</v>
      </c>
      <c r="F83">
        <v>9</v>
      </c>
      <c r="G83" t="s">
        <v>6</v>
      </c>
      <c r="H83">
        <v>37040</v>
      </c>
      <c r="I83">
        <v>66185</v>
      </c>
      <c r="J83" t="s">
        <v>4</v>
      </c>
      <c r="K83">
        <v>33908.199999999997</v>
      </c>
      <c r="L83">
        <v>2236.73</v>
      </c>
      <c r="M83">
        <v>95849.46</v>
      </c>
      <c r="N83">
        <v>3934.58</v>
      </c>
      <c r="O83">
        <v>126.07</v>
      </c>
      <c r="P83">
        <v>41.97</v>
      </c>
      <c r="Q83">
        <v>140.93</v>
      </c>
      <c r="R83">
        <v>124.06</v>
      </c>
      <c r="S83">
        <v>60.01</v>
      </c>
      <c r="T83">
        <v>347.78</v>
      </c>
      <c r="U83">
        <v>1025.7</v>
      </c>
      <c r="V83">
        <v>347.17</v>
      </c>
      <c r="W83">
        <v>75.39</v>
      </c>
      <c r="X83">
        <v>969.24</v>
      </c>
      <c r="Y83">
        <v>824.34</v>
      </c>
      <c r="Z83">
        <v>212.14</v>
      </c>
      <c r="AA83">
        <v>7863.11</v>
      </c>
      <c r="AB83">
        <v>334.29</v>
      </c>
      <c r="AC83">
        <v>215.38</v>
      </c>
      <c r="AD83">
        <v>82.94</v>
      </c>
      <c r="AE83">
        <v>7679.48</v>
      </c>
      <c r="AF83">
        <v>187.16</v>
      </c>
      <c r="AG83">
        <v>282.19</v>
      </c>
      <c r="AH83">
        <v>6400.87</v>
      </c>
      <c r="AI83">
        <v>316.55</v>
      </c>
      <c r="AJ83">
        <v>5934.46</v>
      </c>
      <c r="AK83">
        <v>206.64</v>
      </c>
      <c r="AL83">
        <v>5960.03</v>
      </c>
      <c r="AM83">
        <v>11403.09</v>
      </c>
      <c r="AN83">
        <v>2474.17</v>
      </c>
      <c r="AO83">
        <v>556.65</v>
      </c>
      <c r="AP83">
        <v>4.2300000000000004</v>
      </c>
      <c r="AQ83">
        <v>1259.78</v>
      </c>
      <c r="AR83">
        <v>3360.98</v>
      </c>
      <c r="AS83">
        <v>30.67</v>
      </c>
      <c r="AT83">
        <v>120.64</v>
      </c>
      <c r="AU83">
        <v>795.13</v>
      </c>
      <c r="AV83">
        <v>78.7</v>
      </c>
      <c r="AW83">
        <v>77.55</v>
      </c>
      <c r="AX83">
        <v>19.05</v>
      </c>
      <c r="AY83">
        <v>28.62</v>
      </c>
      <c r="AZ83">
        <v>979.55</v>
      </c>
      <c r="BA83">
        <v>9.3699999999999992</v>
      </c>
      <c r="BB83">
        <v>29.97</v>
      </c>
      <c r="BC83">
        <v>143.31</v>
      </c>
      <c r="BD83">
        <v>890.53</v>
      </c>
      <c r="BE83">
        <v>69.400000000000006</v>
      </c>
      <c r="BF83">
        <v>4817.17</v>
      </c>
      <c r="BG83">
        <v>500.95</v>
      </c>
      <c r="BH83">
        <v>74.91</v>
      </c>
      <c r="BI83">
        <v>184.65</v>
      </c>
      <c r="BJ83">
        <v>2400.64</v>
      </c>
      <c r="BK83">
        <v>38.03</v>
      </c>
      <c r="BL83">
        <v>49.48</v>
      </c>
      <c r="BM83">
        <v>74.19</v>
      </c>
      <c r="BN83">
        <v>57.16</v>
      </c>
      <c r="BO83">
        <v>49.33</v>
      </c>
      <c r="BP83">
        <v>49.13</v>
      </c>
      <c r="BQ83">
        <v>547.80999999999995</v>
      </c>
      <c r="BR83">
        <v>329.67</v>
      </c>
      <c r="BS83">
        <v>656.05</v>
      </c>
      <c r="BT83">
        <v>162.96</v>
      </c>
      <c r="BU83">
        <v>94.1</v>
      </c>
      <c r="BV83">
        <v>88.79</v>
      </c>
      <c r="BW83">
        <v>19.29</v>
      </c>
      <c r="BX83">
        <v>153</v>
      </c>
      <c r="BY83">
        <v>38.96</v>
      </c>
      <c r="BZ83">
        <v>19.54</v>
      </c>
      <c r="CA83">
        <v>65.98</v>
      </c>
      <c r="CB83">
        <v>18.16</v>
      </c>
      <c r="CC83">
        <v>57.05</v>
      </c>
      <c r="CD83">
        <v>29.86</v>
      </c>
      <c r="CE83">
        <v>43.1</v>
      </c>
      <c r="CF83">
        <v>2056.2600000000002</v>
      </c>
      <c r="CG83">
        <v>17394.63</v>
      </c>
      <c r="CH83">
        <v>430.95</v>
      </c>
      <c r="CI83">
        <v>444.9</v>
      </c>
      <c r="CJ83">
        <v>516.83000000000004</v>
      </c>
    </row>
    <row r="84" spans="1:88" x14ac:dyDescent="0.25">
      <c r="A84" t="str">
        <f>CONCATENATE(B84,"-",E84,"-",F84)</f>
        <v>88 Protein-8-10</v>
      </c>
      <c r="B84" t="s">
        <v>8</v>
      </c>
      <c r="C84">
        <v>1</v>
      </c>
      <c r="D84" t="s">
        <v>7</v>
      </c>
      <c r="E84">
        <v>8</v>
      </c>
      <c r="F84">
        <v>10</v>
      </c>
      <c r="G84" t="s">
        <v>9</v>
      </c>
      <c r="H84">
        <v>34822.1</v>
      </c>
      <c r="I84">
        <v>65227.5</v>
      </c>
      <c r="J84" t="s">
        <v>0</v>
      </c>
      <c r="K84">
        <v>125774.8</v>
      </c>
      <c r="L84">
        <v>29520.21</v>
      </c>
      <c r="M84">
        <v>32708.18</v>
      </c>
      <c r="N84">
        <v>17101.5</v>
      </c>
      <c r="O84">
        <v>267.63</v>
      </c>
      <c r="P84">
        <v>62.64</v>
      </c>
      <c r="Q84">
        <v>162.05000000000001</v>
      </c>
      <c r="R84">
        <v>40.94</v>
      </c>
      <c r="S84">
        <v>80.760000000000005</v>
      </c>
      <c r="T84">
        <v>471.26</v>
      </c>
      <c r="U84">
        <v>1323.16</v>
      </c>
      <c r="V84">
        <v>18.940000000000001</v>
      </c>
      <c r="W84">
        <v>73.7</v>
      </c>
      <c r="X84">
        <v>1228.3499999999999</v>
      </c>
      <c r="Y84">
        <v>594.04999999999995</v>
      </c>
      <c r="Z84">
        <v>87.65</v>
      </c>
      <c r="AA84">
        <v>228.17</v>
      </c>
      <c r="AB84">
        <v>492.91</v>
      </c>
      <c r="AC84">
        <v>57.86</v>
      </c>
      <c r="AD84">
        <v>6.24</v>
      </c>
      <c r="AE84">
        <v>175.23</v>
      </c>
      <c r="AF84">
        <v>117.24</v>
      </c>
      <c r="AG84">
        <v>52.37</v>
      </c>
      <c r="AH84">
        <v>131.07</v>
      </c>
      <c r="AI84">
        <v>66.73</v>
      </c>
      <c r="AJ84">
        <v>199.39</v>
      </c>
      <c r="AK84">
        <v>69.739999999999995</v>
      </c>
      <c r="AL84">
        <v>2682.29</v>
      </c>
      <c r="AM84">
        <v>307.64</v>
      </c>
      <c r="AN84">
        <v>102.44</v>
      </c>
      <c r="AO84">
        <v>219.97</v>
      </c>
      <c r="AP84">
        <v>2.42</v>
      </c>
      <c r="AQ84">
        <v>658.92</v>
      </c>
      <c r="AR84">
        <v>299.27</v>
      </c>
      <c r="AS84">
        <v>5.84</v>
      </c>
      <c r="AT84">
        <v>26.09</v>
      </c>
      <c r="AU84">
        <v>2029.63</v>
      </c>
      <c r="AV84">
        <v>67.13</v>
      </c>
      <c r="AW84">
        <v>228.99</v>
      </c>
      <c r="AX84">
        <v>194.81</v>
      </c>
      <c r="AY84">
        <v>20.45</v>
      </c>
      <c r="AZ84">
        <v>246.23</v>
      </c>
      <c r="BA84">
        <v>16.059999999999999</v>
      </c>
      <c r="BB84">
        <v>8.56</v>
      </c>
      <c r="BC84">
        <v>26.81</v>
      </c>
      <c r="BD84">
        <v>715.87</v>
      </c>
      <c r="BE84">
        <v>70.98</v>
      </c>
      <c r="BF84">
        <v>342.36</v>
      </c>
      <c r="BG84">
        <v>18.91</v>
      </c>
      <c r="BH84">
        <v>23.44</v>
      </c>
      <c r="BI84">
        <v>2481.9699999999998</v>
      </c>
      <c r="BJ84">
        <v>619.14</v>
      </c>
      <c r="BK84">
        <v>13.73</v>
      </c>
      <c r="BL84">
        <v>28.28</v>
      </c>
      <c r="BM84">
        <v>240.67</v>
      </c>
      <c r="BN84">
        <v>85.65</v>
      </c>
      <c r="BO84">
        <v>162.75</v>
      </c>
      <c r="BP84">
        <v>39.9</v>
      </c>
      <c r="BQ84">
        <v>544.03</v>
      </c>
      <c r="BR84">
        <v>1946.98</v>
      </c>
      <c r="BS84">
        <v>78841.77</v>
      </c>
      <c r="BT84">
        <v>663.33</v>
      </c>
      <c r="BU84">
        <v>109.71</v>
      </c>
      <c r="BV84">
        <v>12.89</v>
      </c>
      <c r="BW84">
        <v>174.55</v>
      </c>
      <c r="BX84">
        <v>233.18</v>
      </c>
      <c r="BY84">
        <v>108.38</v>
      </c>
      <c r="BZ84">
        <v>157.33000000000001</v>
      </c>
      <c r="CA84">
        <v>109.35</v>
      </c>
      <c r="CB84">
        <v>19.46</v>
      </c>
      <c r="CC84">
        <v>399.07</v>
      </c>
      <c r="CD84">
        <v>10.67</v>
      </c>
      <c r="CE84">
        <v>163.46</v>
      </c>
      <c r="CF84">
        <v>187.55</v>
      </c>
      <c r="CG84">
        <v>1070.8</v>
      </c>
      <c r="CH84">
        <v>1793.4</v>
      </c>
      <c r="CI84">
        <v>74.75</v>
      </c>
      <c r="CJ84">
        <v>53.92</v>
      </c>
    </row>
    <row r="85" spans="1:88" x14ac:dyDescent="0.25">
      <c r="A85" t="str">
        <f>CONCATENATE(B85,"-",E85,"-",F85)</f>
        <v>88 Protein-9-11</v>
      </c>
      <c r="B85" t="s">
        <v>8</v>
      </c>
      <c r="C85">
        <v>1</v>
      </c>
      <c r="D85" t="s">
        <v>7</v>
      </c>
      <c r="E85">
        <v>9</v>
      </c>
      <c r="F85">
        <v>11</v>
      </c>
      <c r="G85" t="s">
        <v>6</v>
      </c>
      <c r="H85">
        <v>39475.5</v>
      </c>
      <c r="I85">
        <v>44268.5</v>
      </c>
      <c r="J85" t="s">
        <v>4</v>
      </c>
      <c r="K85">
        <v>8928</v>
      </c>
      <c r="L85">
        <v>791.67</v>
      </c>
      <c r="M85">
        <v>43473.120000000003</v>
      </c>
      <c r="N85">
        <v>2639.63</v>
      </c>
      <c r="O85">
        <v>144.25</v>
      </c>
      <c r="P85">
        <v>130.72999999999999</v>
      </c>
      <c r="Q85">
        <v>154.93</v>
      </c>
      <c r="R85">
        <v>163.26</v>
      </c>
      <c r="S85">
        <v>54.26</v>
      </c>
      <c r="T85">
        <v>516.5</v>
      </c>
      <c r="U85">
        <v>678.13</v>
      </c>
      <c r="V85">
        <v>358.63</v>
      </c>
      <c r="W85">
        <v>55.61</v>
      </c>
      <c r="X85">
        <v>913.54</v>
      </c>
      <c r="Y85">
        <v>370.15</v>
      </c>
      <c r="Z85">
        <v>214.95</v>
      </c>
      <c r="AA85">
        <v>5390.36</v>
      </c>
      <c r="AB85">
        <v>462.07</v>
      </c>
      <c r="AC85">
        <v>201.25</v>
      </c>
      <c r="AD85">
        <v>387.49</v>
      </c>
      <c r="AE85">
        <v>448.7</v>
      </c>
      <c r="AF85">
        <v>153.9</v>
      </c>
      <c r="AG85">
        <v>51.37</v>
      </c>
      <c r="AH85">
        <v>4454.72</v>
      </c>
      <c r="AI85">
        <v>121.22</v>
      </c>
      <c r="AJ85">
        <v>5177.3500000000004</v>
      </c>
      <c r="AK85">
        <v>257.45</v>
      </c>
      <c r="AL85">
        <v>5059.1000000000004</v>
      </c>
      <c r="AM85">
        <v>5731.69</v>
      </c>
      <c r="AN85">
        <v>1237.8499999999999</v>
      </c>
      <c r="AO85">
        <v>812.71</v>
      </c>
      <c r="AP85">
        <v>19.739999999999998</v>
      </c>
      <c r="AQ85">
        <v>2015.41</v>
      </c>
      <c r="AR85">
        <v>5688.32</v>
      </c>
      <c r="AS85">
        <v>15.92</v>
      </c>
      <c r="AT85">
        <v>76.17</v>
      </c>
      <c r="AU85">
        <v>523.5</v>
      </c>
      <c r="AV85">
        <v>439.01</v>
      </c>
      <c r="AW85">
        <v>48.31</v>
      </c>
      <c r="AX85">
        <v>17.77</v>
      </c>
      <c r="AY85">
        <v>22.29</v>
      </c>
      <c r="AZ85">
        <v>1900.3</v>
      </c>
      <c r="BA85">
        <v>25.01</v>
      </c>
      <c r="BB85">
        <v>17.77</v>
      </c>
      <c r="BC85">
        <v>219.13</v>
      </c>
      <c r="BD85">
        <v>405.91</v>
      </c>
      <c r="BE85">
        <v>102.39</v>
      </c>
      <c r="BF85">
        <v>13017.83</v>
      </c>
      <c r="BG85">
        <v>287.04000000000002</v>
      </c>
      <c r="BH85">
        <v>133.32</v>
      </c>
      <c r="BI85">
        <v>127.8</v>
      </c>
      <c r="BJ85">
        <v>1799.94</v>
      </c>
      <c r="BK85">
        <v>56.11</v>
      </c>
      <c r="BL85">
        <v>17.78</v>
      </c>
      <c r="BM85">
        <v>37.47</v>
      </c>
      <c r="BN85">
        <v>57.74</v>
      </c>
      <c r="BO85">
        <v>20.95</v>
      </c>
      <c r="BP85">
        <v>24.16</v>
      </c>
      <c r="BQ85">
        <v>347.43</v>
      </c>
      <c r="BR85">
        <v>241.6</v>
      </c>
      <c r="BS85">
        <v>261.79000000000002</v>
      </c>
      <c r="BT85">
        <v>129.99</v>
      </c>
      <c r="BU85">
        <v>87.92</v>
      </c>
      <c r="BV85">
        <v>158.03</v>
      </c>
      <c r="BW85">
        <v>45.06</v>
      </c>
      <c r="BX85">
        <v>219.94</v>
      </c>
      <c r="BY85">
        <v>72.819999999999993</v>
      </c>
      <c r="BZ85">
        <v>66.38</v>
      </c>
      <c r="CA85">
        <v>123.3</v>
      </c>
      <c r="CB85">
        <v>42.41</v>
      </c>
      <c r="CC85">
        <v>76.16</v>
      </c>
      <c r="CD85">
        <v>52.32</v>
      </c>
      <c r="CE85">
        <v>73.22</v>
      </c>
      <c r="CF85">
        <v>970.61</v>
      </c>
      <c r="CG85">
        <v>14289.04</v>
      </c>
      <c r="CH85">
        <v>385.9</v>
      </c>
      <c r="CI85">
        <v>872.89</v>
      </c>
      <c r="CJ85">
        <v>814.47</v>
      </c>
    </row>
    <row r="86" spans="1:88" x14ac:dyDescent="0.25">
      <c r="A86" t="str">
        <f>CONCATENATE(B86,"-",E86,"-",F86)</f>
        <v>99 Protein-1-1</v>
      </c>
      <c r="B86" t="s">
        <v>3</v>
      </c>
      <c r="C86">
        <v>4</v>
      </c>
      <c r="D86" t="s">
        <v>2</v>
      </c>
      <c r="E86">
        <v>1</v>
      </c>
      <c r="F86">
        <v>1</v>
      </c>
      <c r="G86" t="s">
        <v>1</v>
      </c>
      <c r="H86">
        <v>35036.699999999997</v>
      </c>
      <c r="I86">
        <v>54296.4</v>
      </c>
      <c r="J86" t="s">
        <v>0</v>
      </c>
      <c r="K86">
        <v>138519</v>
      </c>
      <c r="L86">
        <v>13716.92</v>
      </c>
      <c r="M86">
        <v>36182.82</v>
      </c>
      <c r="N86">
        <v>12710.4</v>
      </c>
      <c r="O86">
        <v>95.53</v>
      </c>
      <c r="P86">
        <v>44.84</v>
      </c>
      <c r="Q86">
        <v>133.69999999999999</v>
      </c>
      <c r="R86">
        <v>3.87</v>
      </c>
      <c r="S86">
        <v>26.66</v>
      </c>
      <c r="T86">
        <v>67.92</v>
      </c>
      <c r="U86">
        <v>1789.45</v>
      </c>
      <c r="V86">
        <v>205.92</v>
      </c>
      <c r="W86">
        <v>46.17</v>
      </c>
      <c r="X86">
        <v>673.81</v>
      </c>
      <c r="Y86">
        <v>244.65</v>
      </c>
      <c r="Z86">
        <v>206.19</v>
      </c>
      <c r="AA86">
        <v>286.93</v>
      </c>
      <c r="AB86">
        <v>724.2</v>
      </c>
      <c r="AC86">
        <v>106.72</v>
      </c>
      <c r="AD86">
        <v>11.51</v>
      </c>
      <c r="AE86">
        <v>61.57</v>
      </c>
      <c r="AF86">
        <v>158.22</v>
      </c>
      <c r="AG86">
        <v>31.83</v>
      </c>
      <c r="AH86">
        <v>160.94999999999999</v>
      </c>
      <c r="AI86">
        <v>184.81</v>
      </c>
      <c r="AJ86">
        <v>279.66000000000003</v>
      </c>
      <c r="AK86">
        <v>28.53</v>
      </c>
      <c r="AL86">
        <v>3570.05</v>
      </c>
      <c r="AM86">
        <v>492.99</v>
      </c>
      <c r="AN86">
        <v>93.14</v>
      </c>
      <c r="AO86">
        <v>283.06</v>
      </c>
      <c r="AP86">
        <v>33.72</v>
      </c>
      <c r="AQ86">
        <v>481.29</v>
      </c>
      <c r="AR86">
        <v>151.72</v>
      </c>
      <c r="AS86">
        <v>8.86</v>
      </c>
      <c r="AT86">
        <v>14.66</v>
      </c>
      <c r="AU86">
        <v>1020.12</v>
      </c>
      <c r="AV86">
        <v>86.05</v>
      </c>
      <c r="AW86">
        <v>602.69000000000005</v>
      </c>
      <c r="AX86">
        <v>12.98</v>
      </c>
      <c r="AY86">
        <v>12.56</v>
      </c>
      <c r="AZ86">
        <v>352.97</v>
      </c>
      <c r="BA86">
        <v>14.64</v>
      </c>
      <c r="BB86">
        <v>5.9</v>
      </c>
      <c r="BC86">
        <v>22.55</v>
      </c>
      <c r="BD86">
        <v>755.16</v>
      </c>
      <c r="BE86">
        <v>89.37</v>
      </c>
      <c r="BF86">
        <v>347.58</v>
      </c>
      <c r="BG86">
        <v>15.63</v>
      </c>
      <c r="BH86">
        <v>10.8</v>
      </c>
      <c r="BI86">
        <v>440.62</v>
      </c>
      <c r="BJ86">
        <v>2009.19</v>
      </c>
      <c r="BK86">
        <v>4.4800000000000004</v>
      </c>
      <c r="BL86">
        <v>14.08</v>
      </c>
      <c r="BM86">
        <v>132.96</v>
      </c>
      <c r="BN86">
        <v>89.95</v>
      </c>
      <c r="BO86">
        <v>41.15</v>
      </c>
      <c r="BP86">
        <v>36.06</v>
      </c>
      <c r="BQ86">
        <v>19362.53</v>
      </c>
      <c r="BR86">
        <v>1079.23</v>
      </c>
      <c r="BS86">
        <v>16244.57</v>
      </c>
      <c r="BT86">
        <v>337.82</v>
      </c>
      <c r="BU86">
        <v>52.05</v>
      </c>
      <c r="BV86">
        <v>10.6</v>
      </c>
      <c r="BW86">
        <v>214.97</v>
      </c>
      <c r="BX86">
        <v>447</v>
      </c>
      <c r="BY86">
        <v>86.96</v>
      </c>
      <c r="BZ86">
        <v>129</v>
      </c>
      <c r="CA86">
        <v>246.22</v>
      </c>
      <c r="CB86">
        <v>45.78</v>
      </c>
      <c r="CC86">
        <v>111.65</v>
      </c>
      <c r="CD86">
        <v>13.11</v>
      </c>
      <c r="CE86">
        <v>10.88</v>
      </c>
      <c r="CF86">
        <v>31.89</v>
      </c>
      <c r="CG86">
        <v>2074.5500000000002</v>
      </c>
      <c r="CH86">
        <v>329.12</v>
      </c>
      <c r="CI86">
        <v>39.49</v>
      </c>
      <c r="CJ86">
        <v>56.19</v>
      </c>
    </row>
    <row r="87" spans="1:88" x14ac:dyDescent="0.25">
      <c r="A87" t="str">
        <f>CONCATENATE(B87,"-",E87,"-",F87)</f>
        <v>99 Protein-1-2</v>
      </c>
      <c r="B87" t="s">
        <v>3</v>
      </c>
      <c r="C87">
        <v>4</v>
      </c>
      <c r="D87" t="s">
        <v>2</v>
      </c>
      <c r="E87">
        <v>1</v>
      </c>
      <c r="F87">
        <v>2</v>
      </c>
      <c r="G87" t="s">
        <v>5</v>
      </c>
      <c r="H87">
        <v>35036.699999999997</v>
      </c>
      <c r="I87">
        <v>54296.4</v>
      </c>
      <c r="J87" t="s">
        <v>4</v>
      </c>
      <c r="K87">
        <v>70880.3</v>
      </c>
      <c r="L87">
        <v>10010.98</v>
      </c>
      <c r="M87">
        <v>34787.19</v>
      </c>
      <c r="N87">
        <v>5790.94</v>
      </c>
      <c r="O87">
        <v>52.57</v>
      </c>
      <c r="P87">
        <v>31.28</v>
      </c>
      <c r="Q87">
        <v>134.26</v>
      </c>
      <c r="R87">
        <v>6.52</v>
      </c>
      <c r="S87">
        <v>41.48</v>
      </c>
      <c r="T87">
        <v>74.930000000000007</v>
      </c>
      <c r="U87">
        <v>359.13</v>
      </c>
      <c r="V87">
        <v>125.95</v>
      </c>
      <c r="W87">
        <v>26.9</v>
      </c>
      <c r="X87">
        <v>149.96</v>
      </c>
      <c r="Y87">
        <v>406.96</v>
      </c>
      <c r="Z87">
        <v>55.85</v>
      </c>
      <c r="AA87">
        <v>560.77</v>
      </c>
      <c r="AB87">
        <v>284.39999999999998</v>
      </c>
      <c r="AC87">
        <v>288.62</v>
      </c>
      <c r="AD87">
        <v>122.28</v>
      </c>
      <c r="AE87">
        <v>313.07</v>
      </c>
      <c r="AF87">
        <v>130.13</v>
      </c>
      <c r="AG87">
        <v>176.2</v>
      </c>
      <c r="AH87">
        <v>1119.07</v>
      </c>
      <c r="AI87">
        <v>255.41</v>
      </c>
      <c r="AJ87">
        <v>1391.31</v>
      </c>
      <c r="AK87">
        <v>67.400000000000006</v>
      </c>
      <c r="AL87">
        <v>3990</v>
      </c>
      <c r="AM87">
        <v>5131.3599999999997</v>
      </c>
      <c r="AN87">
        <v>228.77</v>
      </c>
      <c r="AO87">
        <v>348.15</v>
      </c>
      <c r="AP87">
        <v>262.11</v>
      </c>
      <c r="AQ87">
        <v>1226.95</v>
      </c>
      <c r="AR87">
        <v>957.64</v>
      </c>
      <c r="AS87">
        <v>11.96</v>
      </c>
      <c r="AT87">
        <v>24.96</v>
      </c>
      <c r="AU87">
        <v>708.03</v>
      </c>
      <c r="AV87">
        <v>177.41</v>
      </c>
      <c r="AW87">
        <v>21.56</v>
      </c>
      <c r="AX87">
        <v>14.28</v>
      </c>
      <c r="AY87">
        <v>25.45</v>
      </c>
      <c r="AZ87">
        <v>970.32</v>
      </c>
      <c r="BA87">
        <v>9.59</v>
      </c>
      <c r="BB87">
        <v>10.16</v>
      </c>
      <c r="BC87">
        <v>34.57</v>
      </c>
      <c r="BD87">
        <v>620.01</v>
      </c>
      <c r="BE87">
        <v>15.31</v>
      </c>
      <c r="BF87">
        <v>2215.59</v>
      </c>
      <c r="BG87">
        <v>68.400000000000006</v>
      </c>
      <c r="BH87">
        <v>44.92</v>
      </c>
      <c r="BI87">
        <v>184.68</v>
      </c>
      <c r="BJ87">
        <v>678.61</v>
      </c>
      <c r="BK87">
        <v>5.88</v>
      </c>
      <c r="BL87">
        <v>5.92</v>
      </c>
      <c r="BM87">
        <v>81.5</v>
      </c>
      <c r="BN87">
        <v>48.08</v>
      </c>
      <c r="BO87">
        <v>14.75</v>
      </c>
      <c r="BP87">
        <v>9.7200000000000006</v>
      </c>
      <c r="BQ87">
        <v>310.79000000000002</v>
      </c>
      <c r="BR87">
        <v>832.72</v>
      </c>
      <c r="BS87">
        <v>234.58</v>
      </c>
      <c r="BT87">
        <v>277.48</v>
      </c>
      <c r="BU87">
        <v>34.61</v>
      </c>
      <c r="BV87">
        <v>25.34</v>
      </c>
      <c r="BW87">
        <v>13.75</v>
      </c>
      <c r="BX87">
        <v>197.42</v>
      </c>
      <c r="BY87">
        <v>69.48</v>
      </c>
      <c r="BZ87">
        <v>21.05</v>
      </c>
      <c r="CA87">
        <v>63.88</v>
      </c>
      <c r="CB87">
        <v>12.79</v>
      </c>
      <c r="CC87">
        <v>92.81</v>
      </c>
      <c r="CD87">
        <v>8.8800000000000008</v>
      </c>
      <c r="CE87">
        <v>29.91</v>
      </c>
      <c r="CF87">
        <v>188.09</v>
      </c>
      <c r="CG87">
        <v>9103.2199999999993</v>
      </c>
      <c r="CH87">
        <v>920.83</v>
      </c>
      <c r="CI87">
        <v>64.989999999999995</v>
      </c>
      <c r="CJ87">
        <v>208.7</v>
      </c>
    </row>
    <row r="88" spans="1:88" x14ac:dyDescent="0.25">
      <c r="A88" t="str">
        <f>CONCATENATE(B88,"-",E88,"-",F88)</f>
        <v>99 Protein-2-3</v>
      </c>
      <c r="B88" t="s">
        <v>3</v>
      </c>
      <c r="C88">
        <v>4</v>
      </c>
      <c r="D88" t="s">
        <v>2</v>
      </c>
      <c r="E88">
        <v>2</v>
      </c>
      <c r="F88">
        <v>3</v>
      </c>
      <c r="G88" t="s">
        <v>1</v>
      </c>
      <c r="H88">
        <v>16328</v>
      </c>
      <c r="I88">
        <v>68465</v>
      </c>
      <c r="J88" t="s">
        <v>0</v>
      </c>
      <c r="K88">
        <v>39388.800000000003</v>
      </c>
      <c r="L88">
        <v>12581.71</v>
      </c>
      <c r="M88">
        <v>33447.57</v>
      </c>
      <c r="N88">
        <v>5562.54</v>
      </c>
      <c r="O88">
        <v>65.47</v>
      </c>
      <c r="P88">
        <v>28.41</v>
      </c>
      <c r="Q88">
        <v>124.19</v>
      </c>
      <c r="R88">
        <v>13.08</v>
      </c>
      <c r="S88">
        <v>49.41</v>
      </c>
      <c r="T88">
        <v>133.72999999999999</v>
      </c>
      <c r="U88">
        <v>1477.27</v>
      </c>
      <c r="V88">
        <v>43.2</v>
      </c>
      <c r="W88">
        <v>43.17</v>
      </c>
      <c r="X88">
        <v>1567.44</v>
      </c>
      <c r="Y88">
        <v>367.27</v>
      </c>
      <c r="Z88">
        <v>122.05</v>
      </c>
      <c r="AA88">
        <v>447.37</v>
      </c>
      <c r="AB88">
        <v>710.32</v>
      </c>
      <c r="AC88">
        <v>182.51</v>
      </c>
      <c r="AD88">
        <v>35.49</v>
      </c>
      <c r="AE88">
        <v>95.87</v>
      </c>
      <c r="AF88">
        <v>154.78</v>
      </c>
      <c r="AG88">
        <v>57.01</v>
      </c>
      <c r="AH88">
        <v>204.25</v>
      </c>
      <c r="AI88">
        <v>177.32</v>
      </c>
      <c r="AJ88">
        <v>403.93</v>
      </c>
      <c r="AK88">
        <v>37.18</v>
      </c>
      <c r="AL88">
        <v>3459.1</v>
      </c>
      <c r="AM88">
        <v>1270.48</v>
      </c>
      <c r="AN88">
        <v>79</v>
      </c>
      <c r="AO88">
        <v>308.89999999999998</v>
      </c>
      <c r="AP88">
        <v>194.71</v>
      </c>
      <c r="AQ88">
        <v>852.53</v>
      </c>
      <c r="AR88">
        <v>207.01</v>
      </c>
      <c r="AS88">
        <v>11.16</v>
      </c>
      <c r="AT88">
        <v>16.100000000000001</v>
      </c>
      <c r="AU88">
        <v>1028.6099999999999</v>
      </c>
      <c r="AV88">
        <v>441.12</v>
      </c>
      <c r="AW88">
        <v>504.12</v>
      </c>
      <c r="AX88">
        <v>43.05</v>
      </c>
      <c r="AY88">
        <v>22.05</v>
      </c>
      <c r="AZ88">
        <v>436.51</v>
      </c>
      <c r="BA88">
        <v>7.57</v>
      </c>
      <c r="BB88">
        <v>8.8000000000000007</v>
      </c>
      <c r="BC88">
        <v>21.8</v>
      </c>
      <c r="BD88">
        <v>853.96</v>
      </c>
      <c r="BE88">
        <v>130.69999999999999</v>
      </c>
      <c r="BF88">
        <v>684.23</v>
      </c>
      <c r="BG88">
        <v>18.420000000000002</v>
      </c>
      <c r="BH88">
        <v>32.64</v>
      </c>
      <c r="BI88">
        <v>798.67</v>
      </c>
      <c r="BJ88">
        <v>2840.4</v>
      </c>
      <c r="BK88">
        <v>3.77</v>
      </c>
      <c r="BL88">
        <v>12.51</v>
      </c>
      <c r="BM88">
        <v>209.39</v>
      </c>
      <c r="BN88">
        <v>84.83</v>
      </c>
      <c r="BO88">
        <v>47.79</v>
      </c>
      <c r="BP88">
        <v>41.76</v>
      </c>
      <c r="BQ88">
        <v>19479.57</v>
      </c>
      <c r="BR88">
        <v>1362.21</v>
      </c>
      <c r="BS88">
        <v>16423.48</v>
      </c>
      <c r="BT88">
        <v>210.31</v>
      </c>
      <c r="BU88">
        <v>38.51</v>
      </c>
      <c r="BV88">
        <v>26.76</v>
      </c>
      <c r="BW88">
        <v>102.25</v>
      </c>
      <c r="BX88">
        <v>571.08000000000004</v>
      </c>
      <c r="BY88">
        <v>111.25</v>
      </c>
      <c r="BZ88">
        <v>340.13</v>
      </c>
      <c r="CA88">
        <v>125.1</v>
      </c>
      <c r="CB88">
        <v>34.03</v>
      </c>
      <c r="CC88">
        <v>120.75</v>
      </c>
      <c r="CD88">
        <v>16.77</v>
      </c>
      <c r="CE88">
        <v>14.37</v>
      </c>
      <c r="CF88">
        <v>233.52</v>
      </c>
      <c r="CG88">
        <v>7592.82</v>
      </c>
      <c r="CH88">
        <v>1056.8900000000001</v>
      </c>
      <c r="CI88">
        <v>61.67</v>
      </c>
      <c r="CJ88">
        <v>107.13</v>
      </c>
    </row>
    <row r="89" spans="1:88" x14ac:dyDescent="0.25">
      <c r="A89" t="str">
        <f>CONCATENATE(B89,"-",E89,"-",F89)</f>
        <v>99 Protein-2-4</v>
      </c>
      <c r="B89" t="s">
        <v>3</v>
      </c>
      <c r="C89">
        <v>4</v>
      </c>
      <c r="D89" t="s">
        <v>2</v>
      </c>
      <c r="E89">
        <v>2</v>
      </c>
      <c r="F89">
        <v>4</v>
      </c>
      <c r="G89" t="s">
        <v>5</v>
      </c>
      <c r="H89">
        <v>16328</v>
      </c>
      <c r="I89">
        <v>68465</v>
      </c>
      <c r="J89" t="s">
        <v>4</v>
      </c>
      <c r="K89">
        <v>98060.9</v>
      </c>
      <c r="L89">
        <v>11703.41</v>
      </c>
      <c r="M89">
        <v>30508.14</v>
      </c>
      <c r="N89">
        <v>4928.03</v>
      </c>
      <c r="O89">
        <v>37.450000000000003</v>
      </c>
      <c r="P89">
        <v>27.96</v>
      </c>
      <c r="Q89">
        <v>104.78</v>
      </c>
      <c r="R89">
        <v>11.17</v>
      </c>
      <c r="S89">
        <v>31.12</v>
      </c>
      <c r="T89">
        <v>124.84</v>
      </c>
      <c r="U89">
        <v>626.23</v>
      </c>
      <c r="V89">
        <v>82.36</v>
      </c>
      <c r="W89">
        <v>19.53</v>
      </c>
      <c r="X89">
        <v>331.03</v>
      </c>
      <c r="Y89">
        <v>394.46</v>
      </c>
      <c r="Z89">
        <v>63.52</v>
      </c>
      <c r="AA89">
        <v>851.78</v>
      </c>
      <c r="AB89">
        <v>315.02</v>
      </c>
      <c r="AC89">
        <v>319.26</v>
      </c>
      <c r="AD89">
        <v>139.15</v>
      </c>
      <c r="AE89">
        <v>194.9</v>
      </c>
      <c r="AF89">
        <v>158</v>
      </c>
      <c r="AG89">
        <v>172.55</v>
      </c>
      <c r="AH89">
        <v>669.51</v>
      </c>
      <c r="AI89">
        <v>237</v>
      </c>
      <c r="AJ89">
        <v>969.5</v>
      </c>
      <c r="AK89">
        <v>83.05</v>
      </c>
      <c r="AL89">
        <v>6008.95</v>
      </c>
      <c r="AM89">
        <v>4449.38</v>
      </c>
      <c r="AN89">
        <v>185.04</v>
      </c>
      <c r="AO89">
        <v>303.75</v>
      </c>
      <c r="AP89">
        <v>79.98</v>
      </c>
      <c r="AQ89">
        <v>2245.67</v>
      </c>
      <c r="AR89">
        <v>760.04</v>
      </c>
      <c r="AS89">
        <v>10.95</v>
      </c>
      <c r="AT89">
        <v>20.28</v>
      </c>
      <c r="AU89">
        <v>772.42</v>
      </c>
      <c r="AV89">
        <v>288.31</v>
      </c>
      <c r="AW89">
        <v>31.33</v>
      </c>
      <c r="AX89">
        <v>11.29</v>
      </c>
      <c r="AY89">
        <v>33.47</v>
      </c>
      <c r="AZ89">
        <v>788.82</v>
      </c>
      <c r="BA89">
        <v>9.58</v>
      </c>
      <c r="BB89">
        <v>11.9</v>
      </c>
      <c r="BC89">
        <v>34.99</v>
      </c>
      <c r="BD89">
        <v>680.41</v>
      </c>
      <c r="BE89">
        <v>10.62</v>
      </c>
      <c r="BF89">
        <v>1736.59</v>
      </c>
      <c r="BG89">
        <v>51.84</v>
      </c>
      <c r="BH89">
        <v>31.15</v>
      </c>
      <c r="BI89">
        <v>140.78</v>
      </c>
      <c r="BJ89">
        <v>903.43</v>
      </c>
      <c r="BK89">
        <v>7.58</v>
      </c>
      <c r="BL89">
        <v>5.32</v>
      </c>
      <c r="BM89">
        <v>86.17</v>
      </c>
      <c r="BN89">
        <v>50.45</v>
      </c>
      <c r="BO89">
        <v>14.49</v>
      </c>
      <c r="BP89">
        <v>30.83</v>
      </c>
      <c r="BQ89">
        <v>513.92999999999995</v>
      </c>
      <c r="BR89">
        <v>769.59</v>
      </c>
      <c r="BS89">
        <v>403.99</v>
      </c>
      <c r="BT89">
        <v>224.71</v>
      </c>
      <c r="BU89">
        <v>41.76</v>
      </c>
      <c r="BV89">
        <v>40.32</v>
      </c>
      <c r="BW89">
        <v>12.26</v>
      </c>
      <c r="BX89">
        <v>173.36</v>
      </c>
      <c r="BY89">
        <v>61.7</v>
      </c>
      <c r="BZ89">
        <v>36.75</v>
      </c>
      <c r="CA89">
        <v>37.49</v>
      </c>
      <c r="CB89">
        <v>13.46</v>
      </c>
      <c r="CC89">
        <v>80.08</v>
      </c>
      <c r="CD89">
        <v>7.78</v>
      </c>
      <c r="CE89">
        <v>20.16</v>
      </c>
      <c r="CF89">
        <v>243.77</v>
      </c>
      <c r="CG89">
        <v>6988.27</v>
      </c>
      <c r="CH89">
        <v>2673.07</v>
      </c>
      <c r="CI89">
        <v>61.72</v>
      </c>
      <c r="CJ89">
        <v>261.44</v>
      </c>
    </row>
    <row r="90" spans="1:88" x14ac:dyDescent="0.25">
      <c r="A90" t="str">
        <f>CONCATENATE(B90,"-",E90,"-",F90)</f>
        <v>99 Protein-3-5</v>
      </c>
      <c r="B90" t="s">
        <v>3</v>
      </c>
      <c r="C90">
        <v>4</v>
      </c>
      <c r="D90" t="s">
        <v>2</v>
      </c>
      <c r="E90">
        <v>3</v>
      </c>
      <c r="F90">
        <v>5</v>
      </c>
      <c r="G90" t="s">
        <v>1</v>
      </c>
      <c r="H90">
        <v>14399.8</v>
      </c>
      <c r="I90">
        <v>44620.5</v>
      </c>
      <c r="J90" t="s">
        <v>0</v>
      </c>
      <c r="K90">
        <v>60460.1</v>
      </c>
      <c r="L90">
        <v>11078.19</v>
      </c>
      <c r="M90">
        <v>26802.31</v>
      </c>
      <c r="N90">
        <v>12130.68</v>
      </c>
      <c r="O90">
        <v>99.99</v>
      </c>
      <c r="P90">
        <v>36.97</v>
      </c>
      <c r="Q90">
        <v>135.31</v>
      </c>
      <c r="R90">
        <v>8.94</v>
      </c>
      <c r="S90">
        <v>50.41</v>
      </c>
      <c r="T90">
        <v>218.13</v>
      </c>
      <c r="U90">
        <v>1425.97</v>
      </c>
      <c r="V90">
        <v>134.54</v>
      </c>
      <c r="W90">
        <v>53.94</v>
      </c>
      <c r="X90">
        <v>987.4</v>
      </c>
      <c r="Y90">
        <v>295.13</v>
      </c>
      <c r="Z90">
        <v>175.29</v>
      </c>
      <c r="AA90">
        <v>373.76</v>
      </c>
      <c r="AB90">
        <v>729.98</v>
      </c>
      <c r="AC90">
        <v>110.95</v>
      </c>
      <c r="AD90">
        <v>20.66</v>
      </c>
      <c r="AE90">
        <v>128.49</v>
      </c>
      <c r="AF90">
        <v>161.94</v>
      </c>
      <c r="AG90">
        <v>62.6</v>
      </c>
      <c r="AH90">
        <v>162.06</v>
      </c>
      <c r="AI90">
        <v>139.16</v>
      </c>
      <c r="AJ90">
        <v>353.1</v>
      </c>
      <c r="AK90">
        <v>36.479999999999997</v>
      </c>
      <c r="AL90">
        <v>6099.02</v>
      </c>
      <c r="AM90">
        <v>1076.44</v>
      </c>
      <c r="AN90">
        <v>117.51</v>
      </c>
      <c r="AO90">
        <v>253.95</v>
      </c>
      <c r="AP90">
        <v>73.19</v>
      </c>
      <c r="AQ90">
        <v>542.54999999999995</v>
      </c>
      <c r="AR90">
        <v>193.91</v>
      </c>
      <c r="AS90">
        <v>7.63</v>
      </c>
      <c r="AT90">
        <v>17.22</v>
      </c>
      <c r="AU90">
        <v>1526.39</v>
      </c>
      <c r="AV90">
        <v>171.11</v>
      </c>
      <c r="AW90">
        <v>373.09</v>
      </c>
      <c r="AX90">
        <v>29.76</v>
      </c>
      <c r="AY90">
        <v>30.14</v>
      </c>
      <c r="AZ90">
        <v>361.44</v>
      </c>
      <c r="BA90">
        <v>19.760000000000002</v>
      </c>
      <c r="BB90">
        <v>11.17</v>
      </c>
      <c r="BC90">
        <v>25.78</v>
      </c>
      <c r="BD90">
        <v>843.24</v>
      </c>
      <c r="BE90">
        <v>132.69999999999999</v>
      </c>
      <c r="BF90">
        <v>619.73</v>
      </c>
      <c r="BG90">
        <v>23.97</v>
      </c>
      <c r="BH90">
        <v>25.36</v>
      </c>
      <c r="BI90">
        <v>1129.1400000000001</v>
      </c>
      <c r="BJ90">
        <v>1606.1</v>
      </c>
      <c r="BK90">
        <v>6.18</v>
      </c>
      <c r="BL90">
        <v>10.68</v>
      </c>
      <c r="BM90">
        <v>201.37</v>
      </c>
      <c r="BN90">
        <v>113.91</v>
      </c>
      <c r="BO90">
        <v>33.659999999999997</v>
      </c>
      <c r="BP90">
        <v>80.489999999999995</v>
      </c>
      <c r="BQ90">
        <v>21903.45</v>
      </c>
      <c r="BR90">
        <v>1558.72</v>
      </c>
      <c r="BS90">
        <v>24502.41</v>
      </c>
      <c r="BT90">
        <v>238.63</v>
      </c>
      <c r="BU90">
        <v>64.510000000000005</v>
      </c>
      <c r="BV90">
        <v>14.02</v>
      </c>
      <c r="BW90">
        <v>45.77</v>
      </c>
      <c r="BX90">
        <v>927.57</v>
      </c>
      <c r="BY90">
        <v>157.55000000000001</v>
      </c>
      <c r="BZ90">
        <v>308.14</v>
      </c>
      <c r="CA90">
        <v>364.9</v>
      </c>
      <c r="CB90">
        <v>59.49</v>
      </c>
      <c r="CC90">
        <v>177.79</v>
      </c>
      <c r="CD90">
        <v>10.89</v>
      </c>
      <c r="CE90">
        <v>26.35</v>
      </c>
      <c r="CF90">
        <v>155.71</v>
      </c>
      <c r="CG90">
        <v>6935.89</v>
      </c>
      <c r="CH90">
        <v>2362.08</v>
      </c>
      <c r="CI90">
        <v>68.53</v>
      </c>
      <c r="CJ90">
        <v>87.37</v>
      </c>
    </row>
    <row r="91" spans="1:88" x14ac:dyDescent="0.25">
      <c r="A91" t="str">
        <f>CONCATENATE(B91,"-",E91,"-",F91)</f>
        <v>99 Protein-3-6</v>
      </c>
      <c r="B91" t="s">
        <v>3</v>
      </c>
      <c r="C91">
        <v>4</v>
      </c>
      <c r="D91" t="s">
        <v>2</v>
      </c>
      <c r="E91">
        <v>3</v>
      </c>
      <c r="F91">
        <v>6</v>
      </c>
      <c r="G91" t="s">
        <v>5</v>
      </c>
      <c r="H91">
        <v>14399.8</v>
      </c>
      <c r="I91">
        <v>44620.5</v>
      </c>
      <c r="J91" t="s">
        <v>4</v>
      </c>
      <c r="K91">
        <v>111881.7</v>
      </c>
      <c r="L91">
        <v>19358.400000000001</v>
      </c>
      <c r="M91">
        <v>77315.710000000006</v>
      </c>
      <c r="N91">
        <v>10532.33</v>
      </c>
      <c r="O91">
        <v>79.22</v>
      </c>
      <c r="P91">
        <v>57.78</v>
      </c>
      <c r="Q91">
        <v>244.36</v>
      </c>
      <c r="R91">
        <v>16.62</v>
      </c>
      <c r="S91">
        <v>27.85</v>
      </c>
      <c r="T91">
        <v>104.05</v>
      </c>
      <c r="U91">
        <v>745.92</v>
      </c>
      <c r="V91">
        <v>252.88</v>
      </c>
      <c r="W91">
        <v>29.72</v>
      </c>
      <c r="X91">
        <v>252.8</v>
      </c>
      <c r="Y91">
        <v>765.16</v>
      </c>
      <c r="Z91">
        <v>103.59</v>
      </c>
      <c r="AA91">
        <v>2399.79</v>
      </c>
      <c r="AB91">
        <v>421.03</v>
      </c>
      <c r="AC91">
        <v>344.14</v>
      </c>
      <c r="AD91">
        <v>76.12</v>
      </c>
      <c r="AE91">
        <v>1320.51</v>
      </c>
      <c r="AF91">
        <v>277.37</v>
      </c>
      <c r="AG91">
        <v>486.83</v>
      </c>
      <c r="AH91">
        <v>1422.4</v>
      </c>
      <c r="AI91">
        <v>208.95</v>
      </c>
      <c r="AJ91">
        <v>1838.99</v>
      </c>
      <c r="AK91">
        <v>221.87</v>
      </c>
      <c r="AL91">
        <v>6485.85</v>
      </c>
      <c r="AM91">
        <v>11870.93</v>
      </c>
      <c r="AN91">
        <v>336.72</v>
      </c>
      <c r="AO91">
        <v>561.16999999999996</v>
      </c>
      <c r="AP91">
        <v>51.79</v>
      </c>
      <c r="AQ91">
        <v>1395.59</v>
      </c>
      <c r="AR91">
        <v>1115.3599999999999</v>
      </c>
      <c r="AS91">
        <v>21.11</v>
      </c>
      <c r="AT91">
        <v>48.83</v>
      </c>
      <c r="AU91">
        <v>1199.58</v>
      </c>
      <c r="AV91">
        <v>106.31</v>
      </c>
      <c r="AW91">
        <v>15.25</v>
      </c>
      <c r="AX91">
        <v>19.02</v>
      </c>
      <c r="AY91">
        <v>28.53</v>
      </c>
      <c r="AZ91">
        <v>650.16999999999996</v>
      </c>
      <c r="BA91">
        <v>16.62</v>
      </c>
      <c r="BB91">
        <v>16.309999999999999</v>
      </c>
      <c r="BC91">
        <v>49.12</v>
      </c>
      <c r="BD91">
        <v>1137.6300000000001</v>
      </c>
      <c r="BE91">
        <v>10.93</v>
      </c>
      <c r="BF91">
        <v>3611.25</v>
      </c>
      <c r="BG91">
        <v>129.43</v>
      </c>
      <c r="BH91">
        <v>82.7</v>
      </c>
      <c r="BI91">
        <v>253.33</v>
      </c>
      <c r="BJ91">
        <v>2208.59</v>
      </c>
      <c r="BK91">
        <v>5.0599999999999996</v>
      </c>
      <c r="BL91">
        <v>6.99</v>
      </c>
      <c r="BM91">
        <v>119.61</v>
      </c>
      <c r="BN91">
        <v>24.08</v>
      </c>
      <c r="BO91">
        <v>19.07</v>
      </c>
      <c r="BP91">
        <v>22.02</v>
      </c>
      <c r="BQ91">
        <v>570.16</v>
      </c>
      <c r="BR91">
        <v>1451.57</v>
      </c>
      <c r="BS91">
        <v>320.69</v>
      </c>
      <c r="BT91">
        <v>658.02</v>
      </c>
      <c r="BU91">
        <v>69.17</v>
      </c>
      <c r="BV91">
        <v>85.37</v>
      </c>
      <c r="BW91">
        <v>14.19</v>
      </c>
      <c r="BX91">
        <v>241.99</v>
      </c>
      <c r="BY91">
        <v>95.49</v>
      </c>
      <c r="BZ91">
        <v>45.35</v>
      </c>
      <c r="CA91">
        <v>52.36</v>
      </c>
      <c r="CB91">
        <v>18.05</v>
      </c>
      <c r="CC91">
        <v>180.76</v>
      </c>
      <c r="CD91">
        <v>12.75</v>
      </c>
      <c r="CE91">
        <v>36.520000000000003</v>
      </c>
      <c r="CF91">
        <v>277.43</v>
      </c>
      <c r="CG91">
        <v>9113.01</v>
      </c>
      <c r="CH91">
        <v>2406.0100000000002</v>
      </c>
      <c r="CI91">
        <v>90.38</v>
      </c>
      <c r="CJ91">
        <v>255.93</v>
      </c>
    </row>
    <row r="92" spans="1:88" x14ac:dyDescent="0.25">
      <c r="A92" t="str">
        <f>CONCATENATE(B92,"-",E92,"-",F92)</f>
        <v>99 Protein-4-7</v>
      </c>
      <c r="B92" t="s">
        <v>3</v>
      </c>
      <c r="C92">
        <v>4</v>
      </c>
      <c r="D92" t="s">
        <v>2</v>
      </c>
      <c r="E92">
        <v>4</v>
      </c>
      <c r="F92">
        <v>7</v>
      </c>
      <c r="G92" t="s">
        <v>1</v>
      </c>
      <c r="H92">
        <v>15212.1</v>
      </c>
      <c r="I92">
        <v>13320.4</v>
      </c>
      <c r="J92" t="s">
        <v>0</v>
      </c>
      <c r="K92">
        <v>154726.70000000001</v>
      </c>
      <c r="L92">
        <v>10072.74</v>
      </c>
      <c r="M92">
        <v>34420.730000000003</v>
      </c>
      <c r="N92">
        <v>13852.21</v>
      </c>
      <c r="O92">
        <v>92.18</v>
      </c>
      <c r="P92">
        <v>40.82</v>
      </c>
      <c r="Q92">
        <v>129.05000000000001</v>
      </c>
      <c r="R92">
        <v>6.93</v>
      </c>
      <c r="S92">
        <v>21.94</v>
      </c>
      <c r="T92">
        <v>108.86</v>
      </c>
      <c r="U92">
        <v>1026.48</v>
      </c>
      <c r="V92">
        <v>95.93</v>
      </c>
      <c r="W92">
        <v>52.37</v>
      </c>
      <c r="X92">
        <v>724.21</v>
      </c>
      <c r="Y92">
        <v>218.15</v>
      </c>
      <c r="Z92">
        <v>60.55</v>
      </c>
      <c r="AA92">
        <v>296.08</v>
      </c>
      <c r="AB92">
        <v>838.72</v>
      </c>
      <c r="AC92">
        <v>119.66</v>
      </c>
      <c r="AD92">
        <v>18.73</v>
      </c>
      <c r="AE92">
        <v>78.72</v>
      </c>
      <c r="AF92">
        <v>160.86000000000001</v>
      </c>
      <c r="AG92">
        <v>35.270000000000003</v>
      </c>
      <c r="AH92">
        <v>140.37</v>
      </c>
      <c r="AI92">
        <v>87.04</v>
      </c>
      <c r="AJ92">
        <v>287.85000000000002</v>
      </c>
      <c r="AK92">
        <v>24.17</v>
      </c>
      <c r="AL92">
        <v>10463.16</v>
      </c>
      <c r="AM92">
        <v>516.19000000000005</v>
      </c>
      <c r="AN92">
        <v>104.39</v>
      </c>
      <c r="AO92">
        <v>299</v>
      </c>
      <c r="AP92">
        <v>12.94</v>
      </c>
      <c r="AQ92">
        <v>633.57000000000005</v>
      </c>
      <c r="AR92">
        <v>171.66</v>
      </c>
      <c r="AS92">
        <v>11.99</v>
      </c>
      <c r="AT92">
        <v>8.61</v>
      </c>
      <c r="AU92">
        <v>1219.43</v>
      </c>
      <c r="AV92">
        <v>115.44</v>
      </c>
      <c r="AW92">
        <v>336.05</v>
      </c>
      <c r="AX92">
        <v>40.380000000000003</v>
      </c>
      <c r="AY92">
        <v>14.52</v>
      </c>
      <c r="AZ92">
        <v>276.77999999999997</v>
      </c>
      <c r="BA92">
        <v>12.7</v>
      </c>
      <c r="BB92">
        <v>9.1300000000000008</v>
      </c>
      <c r="BC92">
        <v>22.49</v>
      </c>
      <c r="BD92">
        <v>722.31</v>
      </c>
      <c r="BE92">
        <v>244.72</v>
      </c>
      <c r="BF92">
        <v>412.18</v>
      </c>
      <c r="BG92">
        <v>27.45</v>
      </c>
      <c r="BH92">
        <v>17.52</v>
      </c>
      <c r="BI92">
        <v>946.96</v>
      </c>
      <c r="BJ92">
        <v>3041.21</v>
      </c>
      <c r="BK92">
        <v>7.16</v>
      </c>
      <c r="BL92">
        <v>13.28</v>
      </c>
      <c r="BM92">
        <v>114.21</v>
      </c>
      <c r="BN92">
        <v>150.88</v>
      </c>
      <c r="BO92">
        <v>37.39</v>
      </c>
      <c r="BP92">
        <v>38.32</v>
      </c>
      <c r="BQ92">
        <v>16862.87</v>
      </c>
      <c r="BR92">
        <v>1546.05</v>
      </c>
      <c r="BS92">
        <v>18314.259999999998</v>
      </c>
      <c r="BT92">
        <v>341.13</v>
      </c>
      <c r="BU92">
        <v>46.86</v>
      </c>
      <c r="BV92">
        <v>12.46</v>
      </c>
      <c r="BW92">
        <v>109.16</v>
      </c>
      <c r="BX92">
        <v>1144.75</v>
      </c>
      <c r="BY92">
        <v>127.85</v>
      </c>
      <c r="BZ92">
        <v>399.51</v>
      </c>
      <c r="CA92">
        <v>500.11</v>
      </c>
      <c r="CB92">
        <v>56.17</v>
      </c>
      <c r="CC92">
        <v>92.37</v>
      </c>
      <c r="CD92">
        <v>12.18</v>
      </c>
      <c r="CE92">
        <v>22.82</v>
      </c>
      <c r="CF92">
        <v>53.85</v>
      </c>
      <c r="CG92">
        <v>3388.07</v>
      </c>
      <c r="CH92">
        <v>961.43</v>
      </c>
      <c r="CI92">
        <v>68.930000000000007</v>
      </c>
      <c r="CJ92">
        <v>33.22</v>
      </c>
    </row>
    <row r="93" spans="1:88" x14ac:dyDescent="0.25">
      <c r="A93" t="str">
        <f>CONCATENATE(B93,"-",E93,"-",F93)</f>
        <v>99 Protein-4-8</v>
      </c>
      <c r="B93" t="s">
        <v>3</v>
      </c>
      <c r="C93">
        <v>4</v>
      </c>
      <c r="D93" t="s">
        <v>2</v>
      </c>
      <c r="E93">
        <v>4</v>
      </c>
      <c r="F93">
        <v>8</v>
      </c>
      <c r="G93" t="s">
        <v>5</v>
      </c>
      <c r="H93">
        <v>15212.1</v>
      </c>
      <c r="I93">
        <v>13320.4</v>
      </c>
      <c r="J93" t="s">
        <v>4</v>
      </c>
      <c r="K93">
        <v>36018.699999999997</v>
      </c>
      <c r="L93">
        <v>15531.18</v>
      </c>
      <c r="M93">
        <v>65363.86</v>
      </c>
      <c r="N93">
        <v>9326.5400000000009</v>
      </c>
      <c r="O93">
        <v>71.150000000000006</v>
      </c>
      <c r="P93">
        <v>48.77</v>
      </c>
      <c r="Q93">
        <v>197.94</v>
      </c>
      <c r="R93">
        <v>15.56</v>
      </c>
      <c r="S93">
        <v>38.6</v>
      </c>
      <c r="T93">
        <v>91.5</v>
      </c>
      <c r="U93">
        <v>586.30999999999995</v>
      </c>
      <c r="V93">
        <v>126.17</v>
      </c>
      <c r="W93">
        <v>27.51</v>
      </c>
      <c r="X93">
        <v>324.44</v>
      </c>
      <c r="Y93">
        <v>677.35</v>
      </c>
      <c r="Z93">
        <v>83.09</v>
      </c>
      <c r="AA93">
        <v>1873.25</v>
      </c>
      <c r="AB93">
        <v>344.52</v>
      </c>
      <c r="AC93">
        <v>385.85</v>
      </c>
      <c r="AD93">
        <v>187.41</v>
      </c>
      <c r="AE93">
        <v>180.95</v>
      </c>
      <c r="AF93">
        <v>205.89</v>
      </c>
      <c r="AG93">
        <v>203.77</v>
      </c>
      <c r="AH93">
        <v>1371.09</v>
      </c>
      <c r="AI93">
        <v>189.95</v>
      </c>
      <c r="AJ93">
        <v>2233.66</v>
      </c>
      <c r="AK93">
        <v>175.3</v>
      </c>
      <c r="AL93">
        <v>4214.29</v>
      </c>
      <c r="AM93">
        <v>6995.7</v>
      </c>
      <c r="AN93">
        <v>358.65</v>
      </c>
      <c r="AO93">
        <v>469.07</v>
      </c>
      <c r="AP93">
        <v>77.11</v>
      </c>
      <c r="AQ93">
        <v>4053.57</v>
      </c>
      <c r="AR93">
        <v>1272.53</v>
      </c>
      <c r="AS93">
        <v>14.78</v>
      </c>
      <c r="AT93">
        <v>21.09</v>
      </c>
      <c r="AU93">
        <v>1268.51</v>
      </c>
      <c r="AV93">
        <v>144.33000000000001</v>
      </c>
      <c r="AW93">
        <v>48.6</v>
      </c>
      <c r="AX93">
        <v>27.02</v>
      </c>
      <c r="AY93">
        <v>26.27</v>
      </c>
      <c r="AZ93">
        <v>588.79999999999995</v>
      </c>
      <c r="BA93">
        <v>20.74</v>
      </c>
      <c r="BB93">
        <v>18.27</v>
      </c>
      <c r="BC93">
        <v>69.48</v>
      </c>
      <c r="BD93">
        <v>833.6</v>
      </c>
      <c r="BE93">
        <v>25.63</v>
      </c>
      <c r="BF93">
        <v>5489.26</v>
      </c>
      <c r="BG93">
        <v>123.64</v>
      </c>
      <c r="BH93">
        <v>191.44</v>
      </c>
      <c r="BI93">
        <v>309.32</v>
      </c>
      <c r="BJ93">
        <v>1791.14</v>
      </c>
      <c r="BK93">
        <v>8.93</v>
      </c>
      <c r="BL93">
        <v>12.79</v>
      </c>
      <c r="BM93">
        <v>90.29</v>
      </c>
      <c r="BN93">
        <v>26.99</v>
      </c>
      <c r="BO93">
        <v>15.82</v>
      </c>
      <c r="BP93">
        <v>42.93</v>
      </c>
      <c r="BQ93">
        <v>860.48</v>
      </c>
      <c r="BR93">
        <v>1463.77</v>
      </c>
      <c r="BS93">
        <v>702.51</v>
      </c>
      <c r="BT93">
        <v>451.83</v>
      </c>
      <c r="BU93">
        <v>54.81</v>
      </c>
      <c r="BV93">
        <v>176.62</v>
      </c>
      <c r="BW93">
        <v>42.5</v>
      </c>
      <c r="BX93">
        <v>354.6</v>
      </c>
      <c r="BY93">
        <v>105.24</v>
      </c>
      <c r="BZ93">
        <v>60.33</v>
      </c>
      <c r="CA93">
        <v>85.43</v>
      </c>
      <c r="CB93">
        <v>25.55</v>
      </c>
      <c r="CC93">
        <v>217.49</v>
      </c>
      <c r="CD93">
        <v>30.68</v>
      </c>
      <c r="CE93">
        <v>39.06</v>
      </c>
      <c r="CF93">
        <v>730.43</v>
      </c>
      <c r="CG93">
        <v>10507.28</v>
      </c>
      <c r="CH93">
        <v>3938.38</v>
      </c>
      <c r="CI93">
        <v>106.34</v>
      </c>
      <c r="CJ93">
        <v>330.99</v>
      </c>
    </row>
    <row r="94" spans="1:88" x14ac:dyDescent="0.25">
      <c r="A94" t="str">
        <f>CONCATENATE(B94,"-",E94,"-",F94)</f>
        <v>99 Protein-5-10</v>
      </c>
      <c r="B94" t="s">
        <v>3</v>
      </c>
      <c r="C94">
        <v>4</v>
      </c>
      <c r="D94" t="s">
        <v>2</v>
      </c>
      <c r="E94">
        <v>5</v>
      </c>
      <c r="F94">
        <v>10</v>
      </c>
      <c r="G94" t="s">
        <v>5</v>
      </c>
      <c r="H94">
        <v>20656</v>
      </c>
      <c r="I94">
        <v>19698</v>
      </c>
      <c r="J94" t="s">
        <v>4</v>
      </c>
      <c r="K94">
        <v>22180.799999999999</v>
      </c>
      <c r="L94">
        <v>5145.5600000000004</v>
      </c>
      <c r="M94">
        <v>93364.12</v>
      </c>
      <c r="N94">
        <v>8073.5</v>
      </c>
      <c r="O94">
        <v>75.62</v>
      </c>
      <c r="P94">
        <v>73.84</v>
      </c>
      <c r="Q94">
        <v>217.5</v>
      </c>
      <c r="R94">
        <v>15.51</v>
      </c>
      <c r="S94">
        <v>28.14</v>
      </c>
      <c r="T94">
        <v>141.97</v>
      </c>
      <c r="U94">
        <v>384.94</v>
      </c>
      <c r="V94">
        <v>80.67</v>
      </c>
      <c r="W94">
        <v>30.51</v>
      </c>
      <c r="X94">
        <v>286.5</v>
      </c>
      <c r="Y94">
        <v>708.38</v>
      </c>
      <c r="Z94">
        <v>73.37</v>
      </c>
      <c r="AA94">
        <v>2932.83</v>
      </c>
      <c r="AB94">
        <v>377.81</v>
      </c>
      <c r="AC94">
        <v>631.20000000000005</v>
      </c>
      <c r="AD94">
        <v>333.63</v>
      </c>
      <c r="AE94">
        <v>278.56</v>
      </c>
      <c r="AF94">
        <v>144.47</v>
      </c>
      <c r="AG94">
        <v>226.96</v>
      </c>
      <c r="AH94">
        <v>3177.88</v>
      </c>
      <c r="AI94">
        <v>1411.57</v>
      </c>
      <c r="AJ94">
        <v>3737.48</v>
      </c>
      <c r="AK94">
        <v>160.44999999999999</v>
      </c>
      <c r="AL94">
        <v>9745.2099999999991</v>
      </c>
      <c r="AM94">
        <v>5448.58</v>
      </c>
      <c r="AN94">
        <v>1110.7</v>
      </c>
      <c r="AO94">
        <v>1054.3599999999999</v>
      </c>
      <c r="AP94">
        <v>178.08</v>
      </c>
      <c r="AQ94">
        <v>2245.17</v>
      </c>
      <c r="AR94">
        <v>3026.52</v>
      </c>
      <c r="AS94">
        <v>28.26</v>
      </c>
      <c r="AT94">
        <v>42.45</v>
      </c>
      <c r="AU94">
        <v>889.33</v>
      </c>
      <c r="AV94">
        <v>71.58</v>
      </c>
      <c r="AW94">
        <v>247.5</v>
      </c>
      <c r="AX94">
        <v>5.33</v>
      </c>
      <c r="AY94">
        <v>31.39</v>
      </c>
      <c r="AZ94">
        <v>1368.84</v>
      </c>
      <c r="BA94">
        <v>15.51</v>
      </c>
      <c r="BB94">
        <v>19.61</v>
      </c>
      <c r="BC94">
        <v>68.290000000000006</v>
      </c>
      <c r="BD94">
        <v>670.42</v>
      </c>
      <c r="BE94">
        <v>51.85</v>
      </c>
      <c r="BF94">
        <v>6512.72</v>
      </c>
      <c r="BG94">
        <v>188.42</v>
      </c>
      <c r="BH94">
        <v>43.24</v>
      </c>
      <c r="BI94">
        <v>135.71</v>
      </c>
      <c r="BJ94">
        <v>784.06</v>
      </c>
      <c r="BK94">
        <v>10.45</v>
      </c>
      <c r="BL94">
        <v>8.67</v>
      </c>
      <c r="BM94">
        <v>104.37</v>
      </c>
      <c r="BN94">
        <v>49.85</v>
      </c>
      <c r="BO94">
        <v>15.29</v>
      </c>
      <c r="BP94">
        <v>20.52</v>
      </c>
      <c r="BQ94">
        <v>1184.06</v>
      </c>
      <c r="BR94">
        <v>371.28</v>
      </c>
      <c r="BS94">
        <v>763.84</v>
      </c>
      <c r="BT94">
        <v>97.35</v>
      </c>
      <c r="BU94">
        <v>73.19</v>
      </c>
      <c r="BV94">
        <v>38.64</v>
      </c>
      <c r="BW94">
        <v>14.66</v>
      </c>
      <c r="BX94">
        <v>123.68</v>
      </c>
      <c r="BY94">
        <v>99.49</v>
      </c>
      <c r="BZ94">
        <v>21.83</v>
      </c>
      <c r="CA94">
        <v>116.71</v>
      </c>
      <c r="CB94">
        <v>13.71</v>
      </c>
      <c r="CC94">
        <v>27.97</v>
      </c>
      <c r="CD94">
        <v>18.89</v>
      </c>
      <c r="CE94">
        <v>35.380000000000003</v>
      </c>
      <c r="CF94">
        <v>134.06</v>
      </c>
      <c r="CG94">
        <v>7046.23</v>
      </c>
      <c r="CH94">
        <v>275.57</v>
      </c>
      <c r="CI94">
        <v>169.93</v>
      </c>
      <c r="CJ94">
        <v>336.51</v>
      </c>
    </row>
    <row r="95" spans="1:88" x14ac:dyDescent="0.25">
      <c r="A95" t="str">
        <f>CONCATENATE(B95,"-",E95,"-",F95)</f>
        <v>99 Protein-5-9</v>
      </c>
      <c r="B95" t="s">
        <v>3</v>
      </c>
      <c r="C95">
        <v>4</v>
      </c>
      <c r="D95" t="s">
        <v>2</v>
      </c>
      <c r="E95">
        <v>5</v>
      </c>
      <c r="F95">
        <v>9</v>
      </c>
      <c r="G95" t="s">
        <v>1</v>
      </c>
      <c r="H95">
        <v>20656</v>
      </c>
      <c r="I95">
        <v>19698</v>
      </c>
      <c r="J95" t="s">
        <v>0</v>
      </c>
      <c r="K95">
        <v>40234.199999999997</v>
      </c>
      <c r="L95">
        <v>9124.15</v>
      </c>
      <c r="M95">
        <v>52635.19</v>
      </c>
      <c r="N95">
        <v>28120.69</v>
      </c>
      <c r="O95">
        <v>122.56</v>
      </c>
      <c r="P95">
        <v>67.95</v>
      </c>
      <c r="Q95">
        <v>150.05000000000001</v>
      </c>
      <c r="R95">
        <v>5.61</v>
      </c>
      <c r="S95">
        <v>28.79</v>
      </c>
      <c r="T95">
        <v>376.34</v>
      </c>
      <c r="U95">
        <v>1355.39</v>
      </c>
      <c r="V95">
        <v>243.17</v>
      </c>
      <c r="W95">
        <v>47.29</v>
      </c>
      <c r="X95">
        <v>865.81</v>
      </c>
      <c r="Y95">
        <v>341.76</v>
      </c>
      <c r="Z95">
        <v>82.27</v>
      </c>
      <c r="AA95">
        <v>375.65</v>
      </c>
      <c r="AB95">
        <v>702.84</v>
      </c>
      <c r="AC95">
        <v>74.78</v>
      </c>
      <c r="AD95">
        <v>15.46</v>
      </c>
      <c r="AE95">
        <v>86.09</v>
      </c>
      <c r="AF95">
        <v>192.78</v>
      </c>
      <c r="AG95">
        <v>37.47</v>
      </c>
      <c r="AH95">
        <v>183.34</v>
      </c>
      <c r="AI95">
        <v>107.7</v>
      </c>
      <c r="AJ95">
        <v>349.4</v>
      </c>
      <c r="AK95">
        <v>18.96</v>
      </c>
      <c r="AL95">
        <v>829.03</v>
      </c>
      <c r="AM95">
        <v>509.09</v>
      </c>
      <c r="AN95">
        <v>339.58</v>
      </c>
      <c r="AO95">
        <v>413.17</v>
      </c>
      <c r="AP95">
        <v>20.309999999999999</v>
      </c>
      <c r="AQ95">
        <v>527.72</v>
      </c>
      <c r="AR95">
        <v>240.2</v>
      </c>
      <c r="AS95">
        <v>17.09</v>
      </c>
      <c r="AT95">
        <v>12.67</v>
      </c>
      <c r="AU95">
        <v>2043.24</v>
      </c>
      <c r="AV95">
        <v>85.13</v>
      </c>
      <c r="AW95">
        <v>750.6</v>
      </c>
      <c r="AX95">
        <v>20.41</v>
      </c>
      <c r="AY95">
        <v>12.83</v>
      </c>
      <c r="AZ95">
        <v>393.45</v>
      </c>
      <c r="BA95">
        <v>13.08</v>
      </c>
      <c r="BB95">
        <v>9.67</v>
      </c>
      <c r="BC95">
        <v>25.8</v>
      </c>
      <c r="BD95">
        <v>789.03</v>
      </c>
      <c r="BE95">
        <v>573.14</v>
      </c>
      <c r="BF95">
        <v>521.03</v>
      </c>
      <c r="BG95">
        <v>24.6</v>
      </c>
      <c r="BH95">
        <v>13.9</v>
      </c>
      <c r="BI95">
        <v>580.35</v>
      </c>
      <c r="BJ95">
        <v>6952.66</v>
      </c>
      <c r="BK95">
        <v>7.51</v>
      </c>
      <c r="BL95">
        <v>19.809999999999999</v>
      </c>
      <c r="BM95">
        <v>147.94999999999999</v>
      </c>
      <c r="BN95">
        <v>268.35000000000002</v>
      </c>
      <c r="BO95">
        <v>49.9</v>
      </c>
      <c r="BP95">
        <v>19.739999999999998</v>
      </c>
      <c r="BQ95">
        <v>20965.32</v>
      </c>
      <c r="BR95">
        <v>1425.42</v>
      </c>
      <c r="BS95">
        <v>9196.9</v>
      </c>
      <c r="BT95">
        <v>507.75</v>
      </c>
      <c r="BU95">
        <v>82.63</v>
      </c>
      <c r="BV95">
        <v>14.53</v>
      </c>
      <c r="BW95">
        <v>14.68</v>
      </c>
      <c r="BX95">
        <v>878.43</v>
      </c>
      <c r="BY95">
        <v>254.94</v>
      </c>
      <c r="BZ95">
        <v>431.48</v>
      </c>
      <c r="CA95">
        <v>1269.92</v>
      </c>
      <c r="CB95">
        <v>85.95</v>
      </c>
      <c r="CC95">
        <v>184.06</v>
      </c>
      <c r="CD95">
        <v>13.66</v>
      </c>
      <c r="CE95">
        <v>26.01</v>
      </c>
      <c r="CF95">
        <v>14.64</v>
      </c>
      <c r="CG95">
        <v>988.21</v>
      </c>
      <c r="CH95">
        <v>223.63</v>
      </c>
      <c r="CI95">
        <v>22.86</v>
      </c>
      <c r="CJ95">
        <v>35.03</v>
      </c>
    </row>
    <row r="96" spans="1:88" x14ac:dyDescent="0.25">
      <c r="A96" t="str">
        <f>CONCATENATE(B96,"-",E96,"-",F96)</f>
        <v>99 Protein-6-11</v>
      </c>
      <c r="B96" t="s">
        <v>3</v>
      </c>
      <c r="C96">
        <v>4</v>
      </c>
      <c r="D96" t="s">
        <v>2</v>
      </c>
      <c r="E96">
        <v>6</v>
      </c>
      <c r="F96">
        <v>11</v>
      </c>
      <c r="G96" t="s">
        <v>5</v>
      </c>
      <c r="H96">
        <v>24335</v>
      </c>
      <c r="I96">
        <v>42019</v>
      </c>
      <c r="J96" t="s">
        <v>4</v>
      </c>
      <c r="K96">
        <v>41902</v>
      </c>
      <c r="L96">
        <v>16797.78</v>
      </c>
      <c r="M96">
        <v>109005.26</v>
      </c>
      <c r="N96">
        <v>15461.1</v>
      </c>
      <c r="O96">
        <v>107.56</v>
      </c>
      <c r="P96">
        <v>79.59</v>
      </c>
      <c r="Q96">
        <v>324.3</v>
      </c>
      <c r="R96">
        <v>17.8</v>
      </c>
      <c r="S96">
        <v>47.66</v>
      </c>
      <c r="T96">
        <v>127.47</v>
      </c>
      <c r="U96">
        <v>551.42999999999995</v>
      </c>
      <c r="V96">
        <v>459.52</v>
      </c>
      <c r="W96">
        <v>41.51</v>
      </c>
      <c r="X96">
        <v>241.99</v>
      </c>
      <c r="Y96">
        <v>993.91</v>
      </c>
      <c r="Z96">
        <v>130.99</v>
      </c>
      <c r="AA96">
        <v>2795.78</v>
      </c>
      <c r="AB96">
        <v>608.42999999999995</v>
      </c>
      <c r="AC96">
        <v>278.60000000000002</v>
      </c>
      <c r="AD96">
        <v>139.41</v>
      </c>
      <c r="AE96">
        <v>1003.1</v>
      </c>
      <c r="AF96">
        <v>271.83999999999997</v>
      </c>
      <c r="AG96">
        <v>544.45000000000005</v>
      </c>
      <c r="AH96">
        <v>4295.91</v>
      </c>
      <c r="AI96">
        <v>386.58</v>
      </c>
      <c r="AJ96">
        <v>4412.7</v>
      </c>
      <c r="AK96">
        <v>265.08999999999997</v>
      </c>
      <c r="AL96">
        <v>8184.85</v>
      </c>
      <c r="AM96">
        <v>15837.7</v>
      </c>
      <c r="AN96">
        <v>855.25</v>
      </c>
      <c r="AO96">
        <v>913.75</v>
      </c>
      <c r="AP96">
        <v>280.64999999999998</v>
      </c>
      <c r="AQ96">
        <v>1660.93</v>
      </c>
      <c r="AR96">
        <v>1311.93</v>
      </c>
      <c r="AS96">
        <v>35.96</v>
      </c>
      <c r="AT96">
        <v>52.41</v>
      </c>
      <c r="AU96">
        <v>1686.44</v>
      </c>
      <c r="AV96">
        <v>83.85</v>
      </c>
      <c r="AW96">
        <v>3.7</v>
      </c>
      <c r="AX96">
        <v>11.88</v>
      </c>
      <c r="AY96">
        <v>28.08</v>
      </c>
      <c r="AZ96">
        <v>1044.72</v>
      </c>
      <c r="BA96">
        <v>12.89</v>
      </c>
      <c r="BB96">
        <v>24.66</v>
      </c>
      <c r="BC96">
        <v>62.78</v>
      </c>
      <c r="BD96">
        <v>1082.71</v>
      </c>
      <c r="BE96">
        <v>17.96</v>
      </c>
      <c r="BF96">
        <v>9268.86</v>
      </c>
      <c r="BG96">
        <v>155.56</v>
      </c>
      <c r="BH96">
        <v>68.45</v>
      </c>
      <c r="BI96">
        <v>216.31</v>
      </c>
      <c r="BJ96">
        <v>1221.1099999999999</v>
      </c>
      <c r="BK96">
        <v>14.12</v>
      </c>
      <c r="BL96">
        <v>15.05</v>
      </c>
      <c r="BM96">
        <v>111.85</v>
      </c>
      <c r="BN96">
        <v>51.29</v>
      </c>
      <c r="BO96">
        <v>27.52</v>
      </c>
      <c r="BP96">
        <v>12.78</v>
      </c>
      <c r="BQ96">
        <v>550.6</v>
      </c>
      <c r="BR96">
        <v>1133.6600000000001</v>
      </c>
      <c r="BS96">
        <v>119.02</v>
      </c>
      <c r="BT96">
        <v>337.02</v>
      </c>
      <c r="BU96">
        <v>99.11</v>
      </c>
      <c r="BV96">
        <v>125.62</v>
      </c>
      <c r="BW96">
        <v>25.14</v>
      </c>
      <c r="BX96">
        <v>515.27</v>
      </c>
      <c r="BY96">
        <v>244.71</v>
      </c>
      <c r="BZ96">
        <v>42.67</v>
      </c>
      <c r="CA96">
        <v>107.21</v>
      </c>
      <c r="CB96">
        <v>28.22</v>
      </c>
      <c r="CC96">
        <v>48.92</v>
      </c>
      <c r="CD96">
        <v>17.190000000000001</v>
      </c>
      <c r="CE96">
        <v>27.64</v>
      </c>
      <c r="CF96">
        <v>579.91999999999996</v>
      </c>
      <c r="CG96">
        <v>7637.92</v>
      </c>
      <c r="CH96">
        <v>858.2</v>
      </c>
      <c r="CI96">
        <v>142.38999999999999</v>
      </c>
      <c r="CJ96">
        <v>401.68</v>
      </c>
    </row>
    <row r="97" spans="1:88" x14ac:dyDescent="0.25">
      <c r="A97" t="str">
        <f>CONCATENATE(B97,"-",E97,"-",F97)</f>
        <v>99 Protein-7-12</v>
      </c>
      <c r="B97" t="s">
        <v>3</v>
      </c>
      <c r="C97">
        <v>4</v>
      </c>
      <c r="D97" t="s">
        <v>2</v>
      </c>
      <c r="E97">
        <v>7</v>
      </c>
      <c r="F97">
        <v>12</v>
      </c>
      <c r="G97" t="s">
        <v>1</v>
      </c>
      <c r="H97">
        <v>27588.6</v>
      </c>
      <c r="I97">
        <v>42527.3</v>
      </c>
      <c r="J97" t="s">
        <v>0</v>
      </c>
      <c r="K97">
        <v>89549.8</v>
      </c>
      <c r="L97">
        <v>7129.79</v>
      </c>
      <c r="M97">
        <v>43120.58</v>
      </c>
      <c r="N97">
        <v>17610.310000000001</v>
      </c>
      <c r="O97">
        <v>142.53</v>
      </c>
      <c r="P97">
        <v>74.81</v>
      </c>
      <c r="Q97">
        <v>163.44</v>
      </c>
      <c r="R97">
        <v>3.61</v>
      </c>
      <c r="S97">
        <v>29.29</v>
      </c>
      <c r="T97">
        <v>279.43</v>
      </c>
      <c r="U97">
        <v>2013.07</v>
      </c>
      <c r="V97">
        <v>29.67</v>
      </c>
      <c r="W97">
        <v>48.66</v>
      </c>
      <c r="X97">
        <v>2122.31</v>
      </c>
      <c r="Y97">
        <v>209.76</v>
      </c>
      <c r="Z97">
        <v>195.43</v>
      </c>
      <c r="AA97">
        <v>318.70999999999998</v>
      </c>
      <c r="AB97">
        <v>808.41</v>
      </c>
      <c r="AC97">
        <v>87.94</v>
      </c>
      <c r="AD97">
        <v>6.61</v>
      </c>
      <c r="AE97">
        <v>83.17</v>
      </c>
      <c r="AF97">
        <v>311.81</v>
      </c>
      <c r="AG97">
        <v>27.59</v>
      </c>
      <c r="AH97">
        <v>144.36000000000001</v>
      </c>
      <c r="AI97">
        <v>184.34</v>
      </c>
      <c r="AJ97">
        <v>291.18</v>
      </c>
      <c r="AK97">
        <v>5.91</v>
      </c>
      <c r="AL97">
        <v>294.7</v>
      </c>
      <c r="AM97">
        <v>298.8</v>
      </c>
      <c r="AN97">
        <v>173.38</v>
      </c>
      <c r="AO97">
        <v>365.47</v>
      </c>
      <c r="AP97">
        <v>18.670000000000002</v>
      </c>
      <c r="AQ97">
        <v>423.76</v>
      </c>
      <c r="AR97">
        <v>219.65</v>
      </c>
      <c r="AS97">
        <v>11.63</v>
      </c>
      <c r="AT97">
        <v>11.93</v>
      </c>
      <c r="AU97">
        <v>1121.8</v>
      </c>
      <c r="AV97">
        <v>74.739999999999995</v>
      </c>
      <c r="AW97">
        <v>486.23</v>
      </c>
      <c r="AX97">
        <v>17.02</v>
      </c>
      <c r="AY97">
        <v>13.77</v>
      </c>
      <c r="AZ97">
        <v>399.36</v>
      </c>
      <c r="BA97">
        <v>20.46</v>
      </c>
      <c r="BB97">
        <v>9.89</v>
      </c>
      <c r="BC97">
        <v>20.89</v>
      </c>
      <c r="BD97">
        <v>739.68</v>
      </c>
      <c r="BE97">
        <v>175.13</v>
      </c>
      <c r="BF97">
        <v>304.45999999999998</v>
      </c>
      <c r="BG97">
        <v>13.42</v>
      </c>
      <c r="BH97">
        <v>15.66</v>
      </c>
      <c r="BI97">
        <v>488.81</v>
      </c>
      <c r="BJ97">
        <v>2311.33</v>
      </c>
      <c r="BK97">
        <v>3.96</v>
      </c>
      <c r="BL97">
        <v>18.59</v>
      </c>
      <c r="BM97">
        <v>159.55000000000001</v>
      </c>
      <c r="BN97">
        <v>227.64</v>
      </c>
      <c r="BO97">
        <v>44.99</v>
      </c>
      <c r="BP97">
        <v>31.61</v>
      </c>
      <c r="BQ97">
        <v>5216.59</v>
      </c>
      <c r="BR97">
        <v>1389.14</v>
      </c>
      <c r="BS97">
        <v>31300.36</v>
      </c>
      <c r="BT97">
        <v>402.9</v>
      </c>
      <c r="BU97">
        <v>69.78</v>
      </c>
      <c r="BV97">
        <v>14.82</v>
      </c>
      <c r="BW97">
        <v>14.8</v>
      </c>
      <c r="BX97">
        <v>734.1</v>
      </c>
      <c r="BY97">
        <v>185.89</v>
      </c>
      <c r="BZ97">
        <v>231.82</v>
      </c>
      <c r="CA97">
        <v>245.36</v>
      </c>
      <c r="CB97">
        <v>47.05</v>
      </c>
      <c r="CC97">
        <v>146.19999999999999</v>
      </c>
      <c r="CD97">
        <v>10.26</v>
      </c>
      <c r="CE97">
        <v>32.4</v>
      </c>
      <c r="CF97">
        <v>20.91</v>
      </c>
      <c r="CG97">
        <v>1546.16</v>
      </c>
      <c r="CH97">
        <v>152.87</v>
      </c>
      <c r="CI97">
        <v>50.02</v>
      </c>
      <c r="CJ97">
        <v>36.25</v>
      </c>
    </row>
  </sheetData>
  <conditionalFormatting sqref="A98:A1048576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J Meeks</dc:creator>
  <cp:lastModifiedBy>Joshua J Meeks</cp:lastModifiedBy>
  <dcterms:created xsi:type="dcterms:W3CDTF">2023-03-19T23:26:28Z</dcterms:created>
  <dcterms:modified xsi:type="dcterms:W3CDTF">2023-03-19T23:26:40Z</dcterms:modified>
</cp:coreProperties>
</file>